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C$3:$C$226</definedName>
    <definedName function="false" hidden="false" localSheetId="0" name="OLE_LINK191" vbProcedure="false">Sheet1!$B$216</definedName>
    <definedName function="false" hidden="false" localSheetId="0" name="OLE_LINK222" vbProcedure="false">Sheet1!$B$111</definedName>
    <definedName function="false" hidden="false" localSheetId="0" name="OLE_LINK244" vbProcedure="false">Sheet1!$B$6</definedName>
    <definedName function="false" hidden="false" localSheetId="0" name="OLE_LINK308" vbProcedure="false">Sheet1!$B$5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1" uniqueCount="284">
  <si>
    <r>
      <rPr>
        <b val="true"/>
        <sz val="11"/>
        <rFont val="Times New Roman"/>
        <family val="1"/>
      </rPr>
      <t xml:space="preserve">Table S6.</t>
    </r>
    <r>
      <rPr>
        <sz val="11"/>
        <rFont val="Times New Roman"/>
        <family val="1"/>
      </rPr>
      <t xml:space="preserve"> Differentially expressed genes related to plant resistance.</t>
    </r>
  </si>
  <si>
    <t xml:space="preserve">Gene</t>
  </si>
  <si>
    <t xml:space="preserve">Annotation Type</t>
  </si>
  <si>
    <t xml:space="preserve">Discription</t>
  </si>
  <si>
    <t xml:space="preserve">Hit Number</t>
  </si>
  <si>
    <t xml:space="preserve">Cultivars</t>
  </si>
  <si>
    <t xml:space="preserve">Fold Change (log2Ratio)</t>
  </si>
  <si>
    <t xml:space="preserve">12 DPI</t>
  </si>
  <si>
    <t xml:space="preserve">24 DPI</t>
  </si>
  <si>
    <t xml:space="preserve">3 DPI</t>
  </si>
  <si>
    <t xml:space="preserve">5 DPI</t>
  </si>
  <si>
    <t xml:space="preserve">10 DPI</t>
  </si>
  <si>
    <t xml:space="preserve">CEBiP</t>
  </si>
  <si>
    <t xml:space="preserve">CL9130.Contig2_BXA-1</t>
  </si>
  <si>
    <t xml:space="preserve">Nr</t>
  </si>
  <si>
    <t xml:space="preserve">lysM domain-containing GPI-anchored protein 1 [Vitis vinifera]</t>
  </si>
  <si>
    <t xml:space="preserve">gi|225459538|ref|XP_002285848.1|</t>
  </si>
  <si>
    <t xml:space="preserve">Yueyoukang 1</t>
  </si>
  <si>
    <t xml:space="preserve">Brazilian</t>
  </si>
  <si>
    <t xml:space="preserve">CL9130.Contig3_BXA-1</t>
  </si>
  <si>
    <t xml:space="preserve">Swissprot</t>
  </si>
  <si>
    <t xml:space="preserve">LysM domain-containing GPI-anchored protein 1 [Arabidopsis thaliana]</t>
  </si>
  <si>
    <t xml:space="preserve">gi|38258218|sp|Q93ZH0|</t>
  </si>
  <si>
    <t xml:space="preserve">Unigene12503_BXA-1</t>
  </si>
  <si>
    <t xml:space="preserve">Chitin elicitor-binding protein [Oryza sativa subsp. Japonica]</t>
  </si>
  <si>
    <t xml:space="preserve"> gi|75244901|sp|Q8H8C7|  </t>
  </si>
  <si>
    <t xml:space="preserve">CERK1</t>
  </si>
  <si>
    <t xml:space="preserve">Unigene15900_BXA-1</t>
  </si>
  <si>
    <t xml:space="preserve">chitin elicitor receptor kinase 1 [Oryza sativa Japonica Group]</t>
  </si>
  <si>
    <t xml:space="preserve">gi|442580922|sp|D7UPN3.1|</t>
  </si>
  <si>
    <t xml:space="preserve">CL7421.Contig1_BXA-1</t>
  </si>
  <si>
    <t xml:space="preserve">L-type lectin-domain containing receptor kinase VII.1 [Vitis vinifera]</t>
  </si>
  <si>
    <t xml:space="preserve">gi|359496168|ref|XP_002270216.2|</t>
  </si>
  <si>
    <t xml:space="preserve">CL5651.Contig1_BXA-1</t>
  </si>
  <si>
    <t xml:space="preserve">Chitin elicitor receptor kinase 1 [Arabidopsis thaliana]</t>
  </si>
  <si>
    <t xml:space="preserve">gi|442580921|sp|A8R7E6.1|</t>
  </si>
  <si>
    <t xml:space="preserve">Unigene3788_BXA-1</t>
  </si>
  <si>
    <t xml:space="preserve">BAK1</t>
  </si>
  <si>
    <t xml:space="preserve">Unigene15980_BXA-1</t>
  </si>
  <si>
    <t xml:space="preserve">Brassinosteroid insensitive1-associated receptor kinase 1 [Arabidopsis thaliana]</t>
  </si>
  <si>
    <t xml:space="preserve">gi|29427920|sp|Q94F62.2|</t>
  </si>
  <si>
    <t xml:space="preserve">CL9241.Contig1_BXA-1</t>
  </si>
  <si>
    <t xml:space="preserve">Unigene5738_BXA-1</t>
  </si>
  <si>
    <t xml:space="preserve">BAK1-like protein [Arabidopsis thaliana]</t>
  </si>
  <si>
    <t xml:space="preserve">gi|254814126|sp|Q9SKG5.2|</t>
  </si>
  <si>
    <t xml:space="preserve">Unigene7781_BXA-1</t>
  </si>
  <si>
    <t xml:space="preserve">Unigene21389_BXA-1</t>
  </si>
  <si>
    <t xml:space="preserve">Unigene7874_BXA-1</t>
  </si>
  <si>
    <t xml:space="preserve">Unigene21858_BXA-1</t>
  </si>
  <si>
    <t xml:space="preserve">Unigene9535_BXA-1</t>
  </si>
  <si>
    <t xml:space="preserve">CL6190.Contig5_BXA-1</t>
  </si>
  <si>
    <t xml:space="preserve">Protein BAK1-like 1 [Arabidopsis thaliana]</t>
  </si>
  <si>
    <t xml:space="preserve">CL1441.Contig11_BXA-1</t>
  </si>
  <si>
    <t xml:space="preserve">FLS2</t>
  </si>
  <si>
    <t xml:space="preserve">CL1173.Contig1_BXA-1</t>
  </si>
  <si>
    <t xml:space="preserve">KEGG</t>
  </si>
  <si>
    <t xml:space="preserve">LRR receptor-like serine/threonine-protein kinase FLS2 [Vitis vinifera]</t>
  </si>
  <si>
    <t xml:space="preserve">gi|359483612|vvi:100253808</t>
  </si>
  <si>
    <t xml:space="preserve">Unigene9584_BXA-1</t>
  </si>
  <si>
    <t xml:space="preserve">LRR receptor-like serine/threonine-protein kinase FLS2 [Ricinus communis]</t>
  </si>
  <si>
    <t xml:space="preserve">gi|255557385|rcu:RCOM_0633880</t>
  </si>
  <si>
    <t xml:space="preserve">CL8233.Contig1_BXA-1</t>
  </si>
  <si>
    <t xml:space="preserve">LRR receptor-like serine/threonine-protein kinase FLS2 [Arabidopsis thaliana]</t>
  </si>
  <si>
    <t xml:space="preserve">gi|75262640|sp|Q9FL28.1|</t>
  </si>
  <si>
    <t xml:space="preserve">Unigene13075_BXA-1</t>
  </si>
  <si>
    <t xml:space="preserve">-</t>
  </si>
  <si>
    <t xml:space="preserve">CL8943.Contig1_BXA-1</t>
  </si>
  <si>
    <t xml:space="preserve">CL6801.Contig1_BXA-1</t>
  </si>
  <si>
    <t xml:space="preserve">CNGC</t>
  </si>
  <si>
    <t xml:space="preserve">Unigene5993_BXA-1</t>
  </si>
  <si>
    <t xml:space="preserve">Nt</t>
  </si>
  <si>
    <t xml:space="preserve">cyclic nucleotide-gated ion channel [Brachypodium distachyon]</t>
  </si>
  <si>
    <t xml:space="preserve">gi|357141130|ref|XM_003572050.1|</t>
  </si>
  <si>
    <t xml:space="preserve">Unigene46925_BXA-1</t>
  </si>
  <si>
    <t xml:space="preserve">cyclic nucleotide-gated ion channel 4 [Brachypodium distachyon]</t>
  </si>
  <si>
    <t xml:space="preserve">gi|357131103|ref|XM_003567134.1|</t>
  </si>
  <si>
    <t xml:space="preserve">CL11226.Contig4_BXA-1</t>
  </si>
  <si>
    <t xml:space="preserve">probable cyclic nucleotide-gated ion channel [Glycine max]</t>
  </si>
  <si>
    <t xml:space="preserve">gi|356543299|ref|XM_003540052.1|</t>
  </si>
  <si>
    <t xml:space="preserve">Rboh</t>
  </si>
  <si>
    <t xml:space="preserve">Unigene13692_BXA-1</t>
  </si>
  <si>
    <t xml:space="preserve">respiratory burst oxidase homolog protein A-like mRNA [Brachypodium distachyon]</t>
  </si>
  <si>
    <t xml:space="preserve">gi|357131324|ref|XM_003567241.1|</t>
  </si>
  <si>
    <t xml:space="preserve">RPM1</t>
  </si>
  <si>
    <t xml:space="preserve">CL7653.Contig3_BXA-1</t>
  </si>
  <si>
    <t xml:space="preserve">CL11347.Contig1_BXA-1</t>
  </si>
  <si>
    <t xml:space="preserve">Disease resistance protein RPM1 [Arabidopsis thaliana]</t>
  </si>
  <si>
    <t xml:space="preserve">gi|29839510|sp|Q39214.1|</t>
  </si>
  <si>
    <t xml:space="preserve">Unigene994_BXA-1</t>
  </si>
  <si>
    <t xml:space="preserve">PBS1</t>
  </si>
  <si>
    <t xml:space="preserve">Unigene22999_BXA-1</t>
  </si>
  <si>
    <t xml:space="preserve">serine/threonine-protein kinase PBS1 [Oryza sativa japonica]</t>
  </si>
  <si>
    <t xml:space="preserve">gi|115446327|osa:4329463</t>
  </si>
  <si>
    <t xml:space="preserve">Unigene14075_BXA-1</t>
  </si>
  <si>
    <t xml:space="preserve">serine/threonine-protein kinase PBS1 [Sorghum bicolor]</t>
  </si>
  <si>
    <t xml:space="preserve">gi|242061746|sbi:SORBI_04g020990</t>
  </si>
  <si>
    <t xml:space="preserve">CL12529.Contig3_BXA-1</t>
  </si>
  <si>
    <t xml:space="preserve">Serine/threonine-protein kinase PBS1 [Arabidopsis thaliana]</t>
  </si>
  <si>
    <t xml:space="preserve">gi|45477166|sp|Q9FE20.1|</t>
  </si>
  <si>
    <t xml:space="preserve">CL2738.Contig1_BXA-1</t>
  </si>
  <si>
    <t xml:space="preserve">RIN4</t>
  </si>
  <si>
    <t xml:space="preserve">Unigene4893_BXA-1</t>
  </si>
  <si>
    <t xml:space="preserve">RPM1-interacting protein 4-like [Brachypodium distachyon]</t>
  </si>
  <si>
    <t xml:space="preserve">gi|357142007|ref|XP_003572426.1|</t>
  </si>
  <si>
    <t xml:space="preserve">WRKY22</t>
  </si>
  <si>
    <t xml:space="preserve">Unigene4625_BXA-1</t>
  </si>
  <si>
    <t xml:space="preserve">Transcription factor (WRKY22) [Glycine max ]</t>
  </si>
  <si>
    <t xml:space="preserve">gi|351725432|ref|NM_001250675.1|</t>
  </si>
  <si>
    <t xml:space="preserve">Unigene6106_BXA-1</t>
  </si>
  <si>
    <t xml:space="preserve">WRKY transcription factor 22 [Ricinus communis]</t>
  </si>
  <si>
    <t xml:space="preserve">gi|255541712|rcu:RCOM_1616660</t>
  </si>
  <si>
    <t xml:space="preserve">CL1331.Contig4_BXA-1</t>
  </si>
  <si>
    <t xml:space="preserve">Unigene3860_BXA-1</t>
  </si>
  <si>
    <t xml:space="preserve">WRKY33</t>
  </si>
  <si>
    <t xml:space="preserve">CL2657.Contig2_BXA-1</t>
  </si>
  <si>
    <t xml:space="preserve">WRKY transcription factor 33 [Populus trichocarpa]</t>
  </si>
  <si>
    <t xml:space="preserve">gi|224140533|pop:POPTR_577093</t>
  </si>
  <si>
    <t xml:space="preserve">Unigene18180_BXA-1</t>
  </si>
  <si>
    <t xml:space="preserve">WRKY transcription factor 33 [Ricinus communis]</t>
  </si>
  <si>
    <t xml:space="preserve">gi|255585212|rcu:RCOM_0664190</t>
  </si>
  <si>
    <t xml:space="preserve">CL12390.Contig2_BXA-1</t>
  </si>
  <si>
    <t xml:space="preserve">WRKY transcription factor 33 [Zea mays]</t>
  </si>
  <si>
    <t xml:space="preserve">gi|226502518|zma:100281160</t>
  </si>
  <si>
    <t xml:space="preserve">Unigene2498_BXA-1</t>
  </si>
  <si>
    <t xml:space="preserve">PREDICTED: probable WRKY transcription factor 33 [Glycine max]</t>
  </si>
  <si>
    <t xml:space="preserve">gi|357125666|ref|XM_003564464.1|</t>
  </si>
  <si>
    <t xml:space="preserve">Unigene9193_BXA-1</t>
  </si>
  <si>
    <t xml:space="preserve">WRKY transcription factor 33 [Vitis vinifera]</t>
  </si>
  <si>
    <t xml:space="preserve">gi|225434421|vvi:100243352</t>
  </si>
  <si>
    <t xml:space="preserve">Unigene5755_BXA-1</t>
  </si>
  <si>
    <t xml:space="preserve">WRKY transcription factor 33 [Sorghum bicolor]</t>
  </si>
  <si>
    <t xml:space="preserve">gi|242054839|sbi:SORBI_03g038510</t>
  </si>
  <si>
    <t xml:space="preserve">Unigene18540_BXA-1</t>
  </si>
  <si>
    <t xml:space="preserve">Probable WRKY transcription factor 33 [Arabidopsis thaliana]</t>
  </si>
  <si>
    <t xml:space="preserve">gi|148887455|sp|Q8S8P5|</t>
  </si>
  <si>
    <t xml:space="preserve">DREB protein</t>
  </si>
  <si>
    <t xml:space="preserve">Unigene35232_BXA-1</t>
  </si>
  <si>
    <t xml:space="preserve">Dehydration-responsive element-binding protein [Oryza sativa subsp. Japonica]</t>
  </si>
  <si>
    <t xml:space="preserve">gi|75255271|sp|Q6EP77|</t>
  </si>
  <si>
    <t xml:space="preserve">Unigene1756_BXA-1</t>
  </si>
  <si>
    <t xml:space="preserve">Unigene16323_BXA-1</t>
  </si>
  <si>
    <t xml:space="preserve">Dehydration-responsive element-binding protein [Oryza sativa subsp. indica]</t>
  </si>
  <si>
    <t xml:space="preserve">gi|171769911|sp|A2X899|</t>
  </si>
  <si>
    <t xml:space="preserve">CL2390.Contig4_BXA-1</t>
  </si>
  <si>
    <t xml:space="preserve">dehydration-responsive element-binding protein 3-like [Vitis vinifera]</t>
  </si>
  <si>
    <t xml:space="preserve">gi|225429938|ref|XP_002283864.1|</t>
  </si>
  <si>
    <t xml:space="preserve">TGA</t>
  </si>
  <si>
    <t xml:space="preserve">CL3600.Contig2_BXA-1</t>
  </si>
  <si>
    <t xml:space="preserve">Transcription factor TGA2 [Arabidopsis thaliana]</t>
  </si>
  <si>
    <t xml:space="preserve">gi|1170182|sp|P43273|</t>
  </si>
  <si>
    <t xml:space="preserve">Unigene14489_BXA-1</t>
  </si>
  <si>
    <t xml:space="preserve">transcription factor TGA [Nicotiana tabacum] </t>
  </si>
  <si>
    <t xml:space="preserve">gi|62822992|gb|AAY15214.1|</t>
  </si>
  <si>
    <t xml:space="preserve">CL4941.Contig3_BXA-1</t>
  </si>
  <si>
    <t xml:space="preserve">transcription factor TGA [Vitis vinifera]</t>
  </si>
  <si>
    <t xml:space="preserve">gi|359487138|vvi:100242879</t>
  </si>
  <si>
    <t xml:space="preserve">CL3600.Contig1_BXA-1</t>
  </si>
  <si>
    <t xml:space="preserve">CL11255.Contig1_BXA-1</t>
  </si>
  <si>
    <t xml:space="preserve">transcription factor TGA [Arabidopsis lyrata]</t>
  </si>
  <si>
    <t xml:space="preserve">gi|297849144|aly:ARALYDRAFT_311885</t>
  </si>
  <si>
    <t xml:space="preserve">CL6439.Contig2_BXA-1</t>
  </si>
  <si>
    <t xml:space="preserve">Unigene12313_BXA-1</t>
  </si>
  <si>
    <t xml:space="preserve">CL9975.Contig1_BXA-1</t>
  </si>
  <si>
    <t xml:space="preserve">PR-1</t>
  </si>
  <si>
    <t xml:space="preserve">CL629.Contig1_BXA-1</t>
  </si>
  <si>
    <t xml:space="preserve">Pathogenesis-related protein 1 [Hordeum vulgare]</t>
  </si>
  <si>
    <t xml:space="preserve">gi|548592|sp|Q05968|
</t>
  </si>
  <si>
    <t xml:space="preserve">CL629.Contig2_BXA-1</t>
  </si>
  <si>
    <t xml:space="preserve">pathogenesis-related protein 1 [Hordeum vulgare]</t>
  </si>
  <si>
    <t xml:space="preserve">gi|548592|sp|Q05968|</t>
  </si>
  <si>
    <t xml:space="preserve">CL9922.Contig1_BXA-1</t>
  </si>
  <si>
    <t xml:space="preserve">PR-1 like protein [Camellia sinensis]</t>
  </si>
  <si>
    <t xml:space="preserve">gi|3986149|dbj|BAA34937.1|</t>
  </si>
  <si>
    <t xml:space="preserve">CL9922.Contig2_BXA-1</t>
  </si>
  <si>
    <t xml:space="preserve">Pathogenesis-related protein PR-1-like [Cicer arietinum] </t>
  </si>
  <si>
    <t xml:space="preserve">gi|502150166|ref|XP_004507821.1|</t>
  </si>
  <si>
    <t xml:space="preserve">Glucanase</t>
  </si>
  <si>
    <t xml:space="preserve">CL12407.Contig2_BXA-1</t>
  </si>
  <si>
    <t xml:space="preserve">COG</t>
  </si>
  <si>
    <t xml:space="preserve">Beta-glucanase</t>
  </si>
  <si>
    <t xml:space="preserve">Unigene5760_BXA-1</t>
  </si>
  <si>
    <t xml:space="preserve">Endoglucanase</t>
  </si>
  <si>
    <t xml:space="preserve">Unigene9936_BXA-1</t>
  </si>
  <si>
    <t xml:space="preserve">beta-1,3-glucanase [Musa x paradisiaca]</t>
  </si>
  <si>
    <t xml:space="preserve">gi|116490100|gb|ABJ98942.1|</t>
  </si>
  <si>
    <t xml:space="preserve">Unigene25655_BXA-1</t>
  </si>
  <si>
    <t xml:space="preserve">Chitinase</t>
  </si>
  <si>
    <t xml:space="preserve">Unigene5608_BXA-1</t>
  </si>
  <si>
    <t xml:space="preserve">chitinase [Ananas comosus]</t>
  </si>
  <si>
    <t xml:space="preserve">gi|189095136|dbj|BAG38685.1|</t>
  </si>
  <si>
    <t xml:space="preserve">Unigene3078_BXA-1</t>
  </si>
  <si>
    <t xml:space="preserve">chitinase [Elaeis guineensis]</t>
  </si>
  <si>
    <t xml:space="preserve">gi|343131266|gb|HQ831445.1|</t>
  </si>
  <si>
    <t xml:space="preserve">Unigene2788_BXA-1</t>
  </si>
  <si>
    <t xml:space="preserve">putative chitinase [Epipremnum aureum]</t>
  </si>
  <si>
    <t xml:space="preserve">gi|283046278|dbj|BAI63079.1|</t>
  </si>
  <si>
    <t xml:space="preserve">Unigene24905_BXA-1</t>
  </si>
  <si>
    <t xml:space="preserve">chitinase [Vitis vinifera]</t>
  </si>
  <si>
    <t xml:space="preserve">gi|225434063|ref|XM_002274869.1|</t>
  </si>
  <si>
    <t xml:space="preserve">LOX</t>
  </si>
  <si>
    <t xml:space="preserve">CL11366.Contig1_BXA-1</t>
  </si>
  <si>
    <t xml:space="preserve">Musa acuminata lipoxygenase</t>
  </si>
  <si>
    <t xml:space="preserve">gi|157287204|gb|EU126853.1|</t>
  </si>
  <si>
    <t xml:space="preserve">CL11366.Contig2_BXA-1</t>
  </si>
  <si>
    <t xml:space="preserve">lipoxygenase [Corylus avellana]</t>
  </si>
  <si>
    <t xml:space="preserve">gi|16904543|emb|CAD10740.1|</t>
  </si>
  <si>
    <t xml:space="preserve">AOS</t>
  </si>
  <si>
    <t xml:space="preserve">Unigene14604_BXA-1</t>
  </si>
  <si>
    <t xml:space="preserve">allene oxide synthase [Glycine max]</t>
  </si>
  <si>
    <t xml:space="preserve">gi|351721547|ref|NP_001236445.1|</t>
  </si>
  <si>
    <t xml:space="preserve">CL6411.Contig2_BXA-1</t>
  </si>
  <si>
    <t xml:space="preserve">RecName: Full=Allene oxide synthase 1</t>
  </si>
  <si>
    <t xml:space="preserve">gi|115455571|ref|NP_001051386.1|</t>
  </si>
  <si>
    <t xml:space="preserve">Unigene16561_BXA-1</t>
  </si>
  <si>
    <t xml:space="preserve">allene oxide synthase [Nicotiana attenuata]</t>
  </si>
  <si>
    <t xml:space="preserve">gi|16973300|emb|CAC82911.1|</t>
  </si>
  <si>
    <t xml:space="preserve">CL3386.Contig2_BXA-1</t>
  </si>
  <si>
    <t xml:space="preserve">Allene oxide synthase [Oryza sativa subsp. Japonica]</t>
  </si>
  <si>
    <t xml:space="preserve">gi|73619653|sp|Q7XYS3|</t>
  </si>
  <si>
    <t xml:space="preserve">COI1</t>
  </si>
  <si>
    <t xml:space="preserve">Unigene13820_BXA-1</t>
  </si>
  <si>
    <t xml:space="preserve">coronatine-insensitive protein 1-like [Brachypodium distachyon]</t>
  </si>
  <si>
    <t xml:space="preserve">gi|357112979|ref|XP_003558282.1|</t>
  </si>
  <si>
    <t xml:space="preserve">CL726.Contig2_BXA-1</t>
  </si>
  <si>
    <t xml:space="preserve">Coronatine-insensitive protein 1 [Arabidopsis thaliana]</t>
  </si>
  <si>
    <t xml:space="preserve">gi|59797640|sp|O04197|</t>
  </si>
  <si>
    <t xml:space="preserve">JAZ</t>
  </si>
  <si>
    <t xml:space="preserve">CL9702.Contig1_BXA-1</t>
  </si>
  <si>
    <t xml:space="preserve">Jasmonate ZIM domain protein l [Nicotiana attenuata]</t>
  </si>
  <si>
    <t xml:space="preserve">gi|389986119|gb|AFL46177.1|</t>
  </si>
  <si>
    <t xml:space="preserve">Unigene6702_BXA-1</t>
  </si>
  <si>
    <t xml:space="preserve">Jasmonate-zim-domain protein [Theobroma cacao]</t>
  </si>
  <si>
    <t xml:space="preserve">gi|508782849|gb|EOY30105.1|</t>
  </si>
  <si>
    <t xml:space="preserve">Unigene6104_BXA-1</t>
  </si>
  <si>
    <t xml:space="preserve">JAZ2 [Vitis rupestris]</t>
  </si>
  <si>
    <t xml:space="preserve">gi|348076069|gb|AEP60133.1|</t>
  </si>
  <si>
    <t xml:space="preserve">MYC2</t>
  </si>
  <si>
    <t xml:space="preserve">CL6085.Contig1_BXA-1</t>
  </si>
  <si>
    <t xml:space="preserve">transcription factor MYC2 [Oryza sativa japonica]</t>
  </si>
  <si>
    <t xml:space="preserve">gi|115483616|osa:4349484</t>
  </si>
  <si>
    <t xml:space="preserve">CL12264.Contig1_BXA-1</t>
  </si>
  <si>
    <t xml:space="preserve">Myc2 bHLH protein [Vitis vinifera]</t>
  </si>
  <si>
    <t xml:space="preserve">gi|149347186|gb|ABR23669.1|</t>
  </si>
  <si>
    <t xml:space="preserve">Unigene21306_BXA-1</t>
  </si>
  <si>
    <t xml:space="preserve">MYC2 [Citrus sinensis]</t>
  </si>
  <si>
    <t xml:space="preserve">gi|150416419|gb|ABR68792.1|</t>
  </si>
  <si>
    <t xml:space="preserve">CL2138.Contig7_BXA-1</t>
  </si>
  <si>
    <t xml:space="preserve">putative MYC protein [Tamarix hispida]</t>
  </si>
  <si>
    <t xml:space="preserve">gi|339716182|gb|AEJ88330.1|</t>
  </si>
  <si>
    <t xml:space="preserve">4CL</t>
  </si>
  <si>
    <t xml:space="preserve">Unigene10762_BXA-1</t>
  </si>
  <si>
    <t xml:space="preserve">4-coumarate:CoA ligase [Eucalyptus camaldulensis]</t>
  </si>
  <si>
    <t xml:space="preserve">gi|261286637|gb|ACX68559.1|</t>
  </si>
  <si>
    <t xml:space="preserve">GST</t>
  </si>
  <si>
    <t xml:space="preserve">Unigene19480_BXA-1</t>
  </si>
  <si>
    <t xml:space="preserve">glutathione S-transferase [Allium cepa]</t>
  </si>
  <si>
    <t xml:space="preserve">gi|332629593|dbj|BAK22528.1|</t>
  </si>
  <si>
    <t xml:space="preserve">Unigene23606_BXA-1</t>
  </si>
  <si>
    <t xml:space="preserve">glutathione S-transferase-like protein [Picea sitchensis]</t>
  </si>
  <si>
    <t xml:space="preserve">gi|306014411|gb|ADM76259.1|</t>
  </si>
  <si>
    <t xml:space="preserve">Unigene38828_BXA-1</t>
  </si>
  <si>
    <t xml:space="preserve">cellulose synthase</t>
  </si>
  <si>
    <t xml:space="preserve">CL11094.Contig3_BXA-1</t>
  </si>
  <si>
    <t xml:space="preserve">cellulose synthase BoCesA1 [Bambusa oldhamii]</t>
  </si>
  <si>
    <t xml:space="preserve">gi|66269680|gb|AAY43217.1|</t>
  </si>
  <si>
    <t xml:space="preserve">Unigene34018_BXA-1</t>
  </si>
  <si>
    <t xml:space="preserve">cellulose synthase-like A1 [Pinus taeda]</t>
  </si>
  <si>
    <t xml:space="preserve">gi|109628383|gb|ABG34547.1|</t>
  </si>
  <si>
    <t xml:space="preserve">CL1854.Contig6_BXA-1</t>
  </si>
  <si>
    <t xml:space="preserve">cellulose synthase-like protein CslG [Nicotiana tabacum]</t>
  </si>
  <si>
    <t xml:space="preserve">gi|73624747|gb|AAZ79231.1|</t>
  </si>
  <si>
    <t xml:space="preserve">CCoAM</t>
  </si>
  <si>
    <t xml:space="preserve">Unigene4215_BXA-1</t>
  </si>
  <si>
    <t xml:space="preserve">Caffeoyl-CoA O-methyltransferase [Nicotiana tabacum]</t>
  </si>
  <si>
    <t xml:space="preserve">gi|30580343|sp|Q42945|CAMT6_TOBAC</t>
  </si>
  <si>
    <t xml:space="preserve">Unigene9748_BXA-1</t>
  </si>
  <si>
    <t xml:space="preserve">caffeoyl CoA 3-O-methyltransferase [Triarrhena lutarioriparia var. lutarioriparia]</t>
  </si>
  <si>
    <t xml:space="preserve">gi|339517439|gb|JF965572.1|</t>
  </si>
  <si>
    <t xml:space="preserve">CAD</t>
  </si>
  <si>
    <t xml:space="preserve">CL11407.Contig2_BXA-1</t>
  </si>
  <si>
    <t xml:space="preserve">cinnamyl alcohol dehydrogenase [Festuca arundinacea]</t>
  </si>
  <si>
    <t xml:space="preserve">gi|15428281|gb|AF188295.1|AF188295</t>
  </si>
  <si>
    <t xml:space="preserve">CL11407.Contig3_BXA-1</t>
  </si>
  <si>
    <t xml:space="preserve">Significant difference (FDR&lt;0.001 and fold change (log2Ratio) &gt;= 1) in relative level is shown in bol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1"/>
      <name val="Times New Roman"/>
      <family val="1"/>
    </font>
    <font>
      <b val="true"/>
      <sz val="10.5"/>
      <name val="Times New Roman"/>
      <family val="1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V227"/>
  <sheetViews>
    <sheetView showFormulas="false" showGridLines="true" showRowColHeaders="true" showZeros="true" rightToLeft="false" tabSelected="true" showOutlineSymbols="true" defaultGridColor="true" view="normal" topLeftCell="E143" colorId="64" zoomScale="100" zoomScaleNormal="100" zoomScalePageLayoutView="100" workbookViewId="0">
      <selection pane="topLeft" activeCell="H163" activeCellId="0" sqref="H163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21.62"/>
    <col collapsed="false" customWidth="true" hidden="false" outlineLevel="0" max="3" min="3" style="1" width="18.25"/>
    <col collapsed="false" customWidth="true" hidden="false" outlineLevel="0" max="4" min="4" style="1" width="22.62"/>
    <col collapsed="false" customWidth="true" hidden="false" outlineLevel="0" max="5" min="5" style="1" width="30.62"/>
    <col collapsed="false" customWidth="true" hidden="false" outlineLevel="0" max="6" min="6" style="1" width="15.24"/>
    <col collapsed="false" customWidth="true" hidden="false" outlineLevel="0" max="7" min="7" style="1" width="11.24"/>
    <col collapsed="false" customWidth="true" hidden="false" outlineLevel="0" max="8" min="8" style="1" width="11.37"/>
    <col collapsed="false" customWidth="true" hidden="false" outlineLevel="0" max="9" min="9" style="1" width="10.62"/>
    <col collapsed="false" customWidth="true" hidden="false" outlineLevel="0" max="10" min="10" style="1" width="11.62"/>
    <col collapsed="false" customWidth="true" hidden="false" outlineLevel="0" max="11" min="11" style="1" width="10.62"/>
    <col collapsed="false" customWidth="false" hidden="false" outlineLevel="0" max="257" min="12" style="1" width="8.99"/>
  </cols>
  <sheetData>
    <row r="2" customFormat="false" ht="15" hidden="false" customHeight="false" outlineLevel="0" collapsed="false">
      <c r="B2" s="2" t="s">
        <v>0</v>
      </c>
    </row>
    <row r="3" customFormat="false" ht="15.75" hidden="false" customHeight="false" outlineLevel="0" collapsed="false"/>
    <row r="4" customFormat="false" ht="21.75" hidden="false" customHeight="true" outlineLevel="0" collapsed="false"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/>
      <c r="I4" s="3"/>
      <c r="J4" s="3"/>
      <c r="K4" s="3"/>
      <c r="L4" s="4"/>
      <c r="M4" s="4"/>
      <c r="N4" s="4"/>
      <c r="O4" s="4"/>
    </row>
    <row r="5" customFormat="false" ht="20.25" hidden="false" customHeight="true" outlineLevel="0" collapsed="false">
      <c r="G5" s="5" t="s">
        <v>7</v>
      </c>
      <c r="H5" s="5" t="s">
        <v>8</v>
      </c>
      <c r="I5" s="5" t="s">
        <v>9</v>
      </c>
      <c r="J5" s="5" t="s">
        <v>10</v>
      </c>
      <c r="K5" s="5" t="s">
        <v>11</v>
      </c>
    </row>
    <row r="6" customFormat="false" ht="15" hidden="false" customHeight="false" outlineLevel="0" collapsed="false">
      <c r="B6" s="6" t="s">
        <v>12</v>
      </c>
      <c r="C6" s="7"/>
      <c r="D6" s="7"/>
      <c r="E6" s="7"/>
      <c r="F6" s="7"/>
      <c r="G6" s="7"/>
      <c r="H6" s="7"/>
      <c r="I6" s="7"/>
      <c r="J6" s="7"/>
      <c r="K6" s="7"/>
    </row>
    <row r="7" customFormat="false" ht="15" hidden="false" customHeight="false" outlineLevel="0" collapsed="false">
      <c r="B7" s="1" t="s">
        <v>13</v>
      </c>
      <c r="C7" s="4" t="s">
        <v>14</v>
      </c>
      <c r="D7" s="4" t="s">
        <v>15</v>
      </c>
      <c r="E7" s="8" t="s">
        <v>16</v>
      </c>
      <c r="F7" s="4" t="s">
        <v>17</v>
      </c>
      <c r="G7" s="4" t="n">
        <v>0.94</v>
      </c>
      <c r="H7" s="9" t="n">
        <v>1.2</v>
      </c>
      <c r="I7" s="4" t="n">
        <v>0.19</v>
      </c>
      <c r="J7" s="10" t="n">
        <v>0.75</v>
      </c>
      <c r="K7" s="10" t="n">
        <v>0.57</v>
      </c>
    </row>
    <row r="8" customFormat="false" ht="15" hidden="false" customHeight="false" outlineLevel="0" collapsed="false">
      <c r="F8" s="11" t="s">
        <v>18</v>
      </c>
      <c r="G8" s="9" t="n">
        <v>-1.65</v>
      </c>
      <c r="H8" s="9" t="n">
        <v>-1.98</v>
      </c>
      <c r="I8" s="4" t="n">
        <v>-0.07</v>
      </c>
      <c r="J8" s="4" t="n">
        <v>-0.1</v>
      </c>
      <c r="K8" s="4" t="n">
        <v>0.08</v>
      </c>
    </row>
    <row r="9" customFormat="false" ht="15" hidden="false" customHeight="false" outlineLevel="0" collapsed="false">
      <c r="B9" s="1" t="s">
        <v>19</v>
      </c>
      <c r="C9" s="1" t="s">
        <v>20</v>
      </c>
      <c r="D9" s="1" t="s">
        <v>21</v>
      </c>
      <c r="E9" s="8" t="s">
        <v>22</v>
      </c>
      <c r="F9" s="8" t="s">
        <v>17</v>
      </c>
      <c r="G9" s="12" t="n">
        <v>1.17</v>
      </c>
      <c r="H9" s="12" t="n">
        <v>1.43</v>
      </c>
      <c r="I9" s="12" t="n">
        <v>1.12</v>
      </c>
      <c r="J9" s="12" t="n">
        <v>1.02</v>
      </c>
      <c r="K9" s="1" t="n">
        <v>0.1</v>
      </c>
    </row>
    <row r="10" customFormat="false" ht="15" hidden="false" customHeight="false" outlineLevel="0" collapsed="false">
      <c r="E10" s="8"/>
      <c r="F10" s="11" t="s">
        <v>18</v>
      </c>
      <c r="G10" s="9" t="n">
        <v>-1.08</v>
      </c>
      <c r="H10" s="1" t="n">
        <v>-0.55</v>
      </c>
      <c r="I10" s="10" t="n">
        <v>0.36</v>
      </c>
      <c r="J10" s="10" t="n">
        <v>0.4</v>
      </c>
      <c r="K10" s="10" t="n">
        <v>0.4</v>
      </c>
    </row>
    <row r="11" customFormat="false" ht="15" hidden="false" customHeight="false" outlineLevel="0" collapsed="false">
      <c r="B11" s="1" t="s">
        <v>23</v>
      </c>
      <c r="C11" s="1" t="s">
        <v>20</v>
      </c>
      <c r="D11" s="8" t="s">
        <v>24</v>
      </c>
      <c r="E11" s="8" t="s">
        <v>25</v>
      </c>
      <c r="F11" s="8" t="s">
        <v>17</v>
      </c>
      <c r="G11" s="12" t="n">
        <v>-3.14</v>
      </c>
      <c r="H11" s="12" t="n">
        <v>-10.58</v>
      </c>
      <c r="I11" s="12" t="n">
        <v>-4.47</v>
      </c>
      <c r="J11" s="12" t="n">
        <v>1.52</v>
      </c>
      <c r="K11" s="1" t="n">
        <v>0.58</v>
      </c>
    </row>
    <row r="12" customFormat="false" ht="15" hidden="false" customHeight="false" outlineLevel="0" collapsed="false">
      <c r="F12" s="11" t="s">
        <v>18</v>
      </c>
      <c r="G12" s="1" t="n">
        <v>0.09</v>
      </c>
      <c r="H12" s="1" t="n">
        <v>-0.97</v>
      </c>
      <c r="I12" s="1" t="n">
        <v>-0.65</v>
      </c>
      <c r="J12" s="12" t="n">
        <v>3.71</v>
      </c>
      <c r="K12" s="12" t="n">
        <v>2.92</v>
      </c>
    </row>
    <row r="13" customFormat="false" ht="15" hidden="false" customHeight="false" outlineLevel="0" collapsed="false">
      <c r="B13" s="13" t="s">
        <v>26</v>
      </c>
    </row>
    <row r="14" customFormat="false" ht="15" hidden="false" customHeight="false" outlineLevel="0" collapsed="false">
      <c r="B14" s="1" t="s">
        <v>27</v>
      </c>
      <c r="C14" s="1" t="s">
        <v>20</v>
      </c>
      <c r="D14" s="1" t="s">
        <v>28</v>
      </c>
      <c r="E14" s="8" t="s">
        <v>29</v>
      </c>
      <c r="F14" s="4" t="s">
        <v>17</v>
      </c>
      <c r="G14" s="12" t="n">
        <v>-2.31</v>
      </c>
      <c r="H14" s="12" t="n">
        <v>-1.66</v>
      </c>
      <c r="I14" s="1" t="n">
        <v>-0.3</v>
      </c>
      <c r="J14" s="1" t="n">
        <v>-0.7</v>
      </c>
      <c r="K14" s="12" t="n">
        <v>1.01</v>
      </c>
    </row>
    <row r="15" customFormat="false" ht="15" hidden="false" customHeight="false" outlineLevel="0" collapsed="false">
      <c r="F15" s="11" t="s">
        <v>18</v>
      </c>
      <c r="G15" s="12" t="n">
        <v>1.2</v>
      </c>
      <c r="H15" s="1" t="n">
        <v>-0.05</v>
      </c>
      <c r="I15" s="12" t="n">
        <v>1.16</v>
      </c>
      <c r="J15" s="1" t="n">
        <v>-0.36</v>
      </c>
      <c r="K15" s="12" t="n">
        <v>1.19</v>
      </c>
    </row>
    <row r="16" customFormat="false" ht="15" hidden="false" customHeight="false" outlineLevel="0" collapsed="false">
      <c r="B16" s="1" t="s">
        <v>30</v>
      </c>
      <c r="C16" s="1" t="s">
        <v>14</v>
      </c>
      <c r="D16" s="1" t="s">
        <v>31</v>
      </c>
      <c r="E16" s="8" t="s">
        <v>32</v>
      </c>
      <c r="F16" s="4" t="s">
        <v>17</v>
      </c>
      <c r="G16" s="12" t="n">
        <v>-3.73</v>
      </c>
      <c r="H16" s="12" t="n">
        <v>-9.19</v>
      </c>
      <c r="I16" s="1" t="n">
        <v>-1.66</v>
      </c>
      <c r="J16" s="1" t="n">
        <v>-0.86</v>
      </c>
      <c r="K16" s="1" t="n">
        <v>0.79</v>
      </c>
    </row>
    <row r="17" customFormat="false" ht="15" hidden="false" customHeight="false" outlineLevel="0" collapsed="false">
      <c r="F17" s="11" t="s">
        <v>18</v>
      </c>
      <c r="G17" s="1" t="n">
        <v>-1.04</v>
      </c>
      <c r="H17" s="1" t="n">
        <v>-0.85</v>
      </c>
      <c r="I17" s="1" t="n">
        <v>-7.88</v>
      </c>
      <c r="J17" s="1" t="n">
        <v>-1.77</v>
      </c>
      <c r="K17" s="1" t="n">
        <v>0.56</v>
      </c>
    </row>
    <row r="18" customFormat="false" ht="15" hidden="false" customHeight="false" outlineLevel="0" collapsed="false">
      <c r="B18" s="1" t="s">
        <v>33</v>
      </c>
      <c r="C18" s="1" t="s">
        <v>20</v>
      </c>
      <c r="D18" s="8" t="s">
        <v>34</v>
      </c>
      <c r="E18" s="8" t="s">
        <v>35</v>
      </c>
      <c r="F18" s="4" t="s">
        <v>17</v>
      </c>
      <c r="G18" s="1" t="n">
        <v>-2.88</v>
      </c>
      <c r="H18" s="1" t="n">
        <v>-1.85</v>
      </c>
      <c r="I18" s="12" t="n">
        <v>-8.34</v>
      </c>
      <c r="J18" s="1" t="n">
        <v>-0.75</v>
      </c>
      <c r="K18" s="1" t="n">
        <v>-0.36</v>
      </c>
    </row>
    <row r="19" customFormat="false" ht="15" hidden="false" customHeight="false" outlineLevel="0" collapsed="false">
      <c r="F19" s="11" t="s">
        <v>18</v>
      </c>
      <c r="G19" s="1" t="n">
        <v>1.08</v>
      </c>
      <c r="H19" s="12" t="n">
        <v>1.33</v>
      </c>
      <c r="I19" s="1" t="n">
        <v>1.34</v>
      </c>
      <c r="J19" s="1" t="n">
        <v>1.42</v>
      </c>
      <c r="K19" s="1" t="n">
        <v>3.01</v>
      </c>
    </row>
    <row r="20" customFormat="false" ht="15" hidden="false" customHeight="false" outlineLevel="0" collapsed="false">
      <c r="B20" s="1" t="s">
        <v>36</v>
      </c>
      <c r="C20" s="1" t="s">
        <v>20</v>
      </c>
      <c r="D20" s="8" t="s">
        <v>34</v>
      </c>
      <c r="E20" s="8" t="s">
        <v>35</v>
      </c>
      <c r="F20" s="4" t="s">
        <v>17</v>
      </c>
      <c r="G20" s="1" t="n">
        <v>-1.99</v>
      </c>
      <c r="H20" s="12" t="n">
        <v>-8.43</v>
      </c>
      <c r="I20" s="1" t="n">
        <v>-0.58</v>
      </c>
      <c r="J20" s="1" t="n">
        <v>-1.42</v>
      </c>
      <c r="K20" s="1" t="n">
        <v>-1.23</v>
      </c>
    </row>
    <row r="21" customFormat="false" ht="15" hidden="false" customHeight="false" outlineLevel="0" collapsed="false">
      <c r="F21" s="11" t="s">
        <v>18</v>
      </c>
      <c r="G21" s="1" t="n">
        <v>0.1</v>
      </c>
      <c r="H21" s="1" t="n">
        <v>-6.41</v>
      </c>
      <c r="I21" s="1" t="n">
        <v>0.36</v>
      </c>
      <c r="J21" s="1" t="n">
        <v>0.93</v>
      </c>
      <c r="K21" s="1" t="n">
        <v>1.2</v>
      </c>
    </row>
    <row r="22" customFormat="false" ht="15" hidden="false" customHeight="false" outlineLevel="0" collapsed="false">
      <c r="B22" s="13" t="s">
        <v>37</v>
      </c>
    </row>
    <row r="23" customFormat="false" ht="15" hidden="false" customHeight="false" outlineLevel="0" collapsed="false">
      <c r="B23" s="1" t="s">
        <v>38</v>
      </c>
      <c r="C23" s="1" t="s">
        <v>20</v>
      </c>
      <c r="D23" s="8" t="s">
        <v>39</v>
      </c>
      <c r="E23" s="8" t="s">
        <v>40</v>
      </c>
      <c r="F23" s="4" t="s">
        <v>17</v>
      </c>
      <c r="G23" s="1" t="n">
        <v>6.44</v>
      </c>
      <c r="H23" s="12" t="n">
        <v>8.88</v>
      </c>
      <c r="I23" s="12" t="n">
        <v>8.69</v>
      </c>
      <c r="J23" s="1" t="n">
        <v>6.43</v>
      </c>
      <c r="K23" s="12" t="n">
        <v>8.56</v>
      </c>
    </row>
    <row r="24" customFormat="false" ht="15" hidden="false" customHeight="false" outlineLevel="0" collapsed="false">
      <c r="F24" s="11" t="s">
        <v>18</v>
      </c>
      <c r="G24" s="1" t="n">
        <v>-7.73</v>
      </c>
      <c r="H24" s="1" t="n">
        <v>-0.29</v>
      </c>
      <c r="I24" s="1" t="n">
        <v>0.88</v>
      </c>
      <c r="J24" s="1" t="n">
        <v>-1.2</v>
      </c>
      <c r="K24" s="1" t="n">
        <v>0.79</v>
      </c>
    </row>
    <row r="25" customFormat="false" ht="15" hidden="false" customHeight="false" outlineLevel="0" collapsed="false">
      <c r="B25" s="1" t="s">
        <v>41</v>
      </c>
      <c r="C25" s="1" t="s">
        <v>20</v>
      </c>
      <c r="D25" s="8" t="s">
        <v>39</v>
      </c>
      <c r="E25" s="8" t="s">
        <v>40</v>
      </c>
      <c r="F25" s="4" t="s">
        <v>17</v>
      </c>
      <c r="G25" s="1" t="n">
        <v>0.6</v>
      </c>
      <c r="H25" s="12" t="n">
        <v>1.44</v>
      </c>
      <c r="I25" s="12" t="n">
        <v>1.36</v>
      </c>
      <c r="J25" s="1" t="n">
        <v>0.79</v>
      </c>
      <c r="K25" s="1" t="n">
        <v>0.72</v>
      </c>
    </row>
    <row r="26" customFormat="false" ht="15" hidden="false" customHeight="false" outlineLevel="0" collapsed="false">
      <c r="F26" s="11" t="s">
        <v>18</v>
      </c>
      <c r="G26" s="1" t="n">
        <v>-0.53</v>
      </c>
      <c r="H26" s="1" t="n">
        <v>-0.16</v>
      </c>
      <c r="I26" s="1" t="n">
        <v>-0.09</v>
      </c>
      <c r="J26" s="1" t="n">
        <v>0.34</v>
      </c>
      <c r="K26" s="1" t="n">
        <v>-0.07</v>
      </c>
    </row>
    <row r="27" customFormat="false" ht="15" hidden="false" customHeight="false" outlineLevel="0" collapsed="false">
      <c r="B27" s="1" t="s">
        <v>42</v>
      </c>
      <c r="C27" s="1" t="s">
        <v>20</v>
      </c>
      <c r="D27" s="1" t="s">
        <v>43</v>
      </c>
      <c r="E27" s="8" t="s">
        <v>44</v>
      </c>
      <c r="F27" s="4" t="s">
        <v>17</v>
      </c>
      <c r="G27" s="1" t="n">
        <v>0.84</v>
      </c>
      <c r="H27" s="12" t="n">
        <v>1.57</v>
      </c>
      <c r="I27" s="1" t="n">
        <v>1.17</v>
      </c>
      <c r="J27" s="1" t="n">
        <v>0.59</v>
      </c>
      <c r="K27" s="1" t="n">
        <v>-0.04</v>
      </c>
    </row>
    <row r="28" customFormat="false" ht="15" hidden="false" customHeight="false" outlineLevel="0" collapsed="false">
      <c r="F28" s="11" t="s">
        <v>18</v>
      </c>
      <c r="G28" s="1" t="n">
        <v>0.46</v>
      </c>
      <c r="H28" s="1" t="n">
        <v>-0.73</v>
      </c>
      <c r="I28" s="12" t="n">
        <v>1.45</v>
      </c>
      <c r="J28" s="12" t="n">
        <v>-1.94</v>
      </c>
      <c r="K28" s="1" t="n">
        <v>-0.93</v>
      </c>
    </row>
    <row r="29" customFormat="false" ht="15" hidden="false" customHeight="false" outlineLevel="0" collapsed="false">
      <c r="B29" s="1" t="s">
        <v>45</v>
      </c>
      <c r="C29" s="1" t="s">
        <v>20</v>
      </c>
      <c r="D29" s="8" t="s">
        <v>39</v>
      </c>
      <c r="E29" s="8" t="s">
        <v>40</v>
      </c>
      <c r="F29" s="4" t="s">
        <v>17</v>
      </c>
      <c r="G29" s="1" t="n">
        <v>0.21</v>
      </c>
      <c r="H29" s="12" t="n">
        <v>1.06</v>
      </c>
      <c r="I29" s="1" t="n">
        <v>-0.12</v>
      </c>
      <c r="J29" s="1" t="n">
        <v>-0.71</v>
      </c>
      <c r="K29" s="1" t="n">
        <v>0.86</v>
      </c>
    </row>
    <row r="30" customFormat="false" ht="15" hidden="false" customHeight="false" outlineLevel="0" collapsed="false">
      <c r="F30" s="11" t="s">
        <v>18</v>
      </c>
      <c r="G30" s="1" t="n">
        <v>-0.22</v>
      </c>
      <c r="H30" s="12" t="n">
        <v>-1.47</v>
      </c>
      <c r="I30" s="1" t="n">
        <v>0.9</v>
      </c>
      <c r="J30" s="12" t="n">
        <v>-1.67</v>
      </c>
      <c r="K30" s="1" t="n">
        <v>0.31</v>
      </c>
    </row>
    <row r="31" customFormat="false" ht="15" hidden="false" customHeight="false" outlineLevel="0" collapsed="false">
      <c r="B31" s="1" t="s">
        <v>46</v>
      </c>
      <c r="C31" s="1" t="s">
        <v>20</v>
      </c>
      <c r="D31" s="8" t="s">
        <v>39</v>
      </c>
      <c r="E31" s="8" t="s">
        <v>40</v>
      </c>
      <c r="F31" s="4" t="s">
        <v>17</v>
      </c>
      <c r="G31" s="1" t="n">
        <v>1.85</v>
      </c>
      <c r="H31" s="1" t="n">
        <v>1.33</v>
      </c>
      <c r="I31" s="12" t="n">
        <v>3.37</v>
      </c>
      <c r="J31" s="1" t="n">
        <v>1.94</v>
      </c>
      <c r="K31" s="12" t="n">
        <v>2.24</v>
      </c>
    </row>
    <row r="32" customFormat="false" ht="15" hidden="false" customHeight="false" outlineLevel="0" collapsed="false">
      <c r="F32" s="11" t="s">
        <v>18</v>
      </c>
      <c r="G32" s="1" t="n">
        <v>0.09</v>
      </c>
      <c r="H32" s="1" t="n">
        <v>-0.8</v>
      </c>
      <c r="I32" s="1" t="n">
        <v>-0.01</v>
      </c>
      <c r="J32" s="1" t="n">
        <v>0.11</v>
      </c>
      <c r="K32" s="1" t="n">
        <v>1.02</v>
      </c>
    </row>
    <row r="33" customFormat="false" ht="15" hidden="false" customHeight="false" outlineLevel="0" collapsed="false">
      <c r="B33" s="1" t="s">
        <v>47</v>
      </c>
      <c r="C33" s="1" t="s">
        <v>20</v>
      </c>
      <c r="D33" s="8" t="s">
        <v>39</v>
      </c>
      <c r="E33" s="8" t="s">
        <v>40</v>
      </c>
      <c r="F33" s="4" t="s">
        <v>17</v>
      </c>
      <c r="G33" s="1" t="n">
        <v>0.57</v>
      </c>
      <c r="H33" s="1" t="n">
        <v>0.86</v>
      </c>
      <c r="I33" s="12" t="n">
        <v>1.38</v>
      </c>
      <c r="J33" s="12" t="n">
        <v>1.34</v>
      </c>
      <c r="K33" s="1" t="n">
        <v>0.7</v>
      </c>
    </row>
    <row r="34" customFormat="false" ht="15" hidden="false" customHeight="false" outlineLevel="0" collapsed="false">
      <c r="F34" s="11" t="s">
        <v>18</v>
      </c>
      <c r="G34" s="1" t="n">
        <v>0.21</v>
      </c>
      <c r="H34" s="1" t="n">
        <v>0.29</v>
      </c>
      <c r="I34" s="1" t="n">
        <v>0.79</v>
      </c>
      <c r="J34" s="1" t="n">
        <v>0.54</v>
      </c>
      <c r="K34" s="1" t="n">
        <v>0.1</v>
      </c>
    </row>
    <row r="35" customFormat="false" ht="15" hidden="false" customHeight="false" outlineLevel="0" collapsed="false">
      <c r="B35" s="1" t="s">
        <v>48</v>
      </c>
      <c r="C35" s="1" t="s">
        <v>20</v>
      </c>
      <c r="D35" s="8" t="s">
        <v>39</v>
      </c>
      <c r="E35" s="8" t="s">
        <v>40</v>
      </c>
      <c r="F35" s="4" t="s">
        <v>17</v>
      </c>
      <c r="G35" s="1" t="n">
        <v>1.18</v>
      </c>
      <c r="H35" s="1" t="n">
        <v>0.75</v>
      </c>
      <c r="I35" s="1" t="n">
        <v>-0.59</v>
      </c>
      <c r="J35" s="12" t="n">
        <v>2.94</v>
      </c>
      <c r="K35" s="1" t="n">
        <v>1.35</v>
      </c>
    </row>
    <row r="36" customFormat="false" ht="15" hidden="false" customHeight="false" outlineLevel="0" collapsed="false">
      <c r="F36" s="11" t="s">
        <v>18</v>
      </c>
      <c r="G36" s="1" t="n">
        <v>0.68</v>
      </c>
      <c r="H36" s="1" t="n">
        <v>2.03</v>
      </c>
      <c r="I36" s="1" t="n">
        <v>1.2</v>
      </c>
      <c r="J36" s="12" t="n">
        <v>3.9</v>
      </c>
      <c r="K36" s="1" t="n">
        <v>1.83</v>
      </c>
    </row>
    <row r="37" customFormat="false" ht="15" hidden="false" customHeight="false" outlineLevel="0" collapsed="false">
      <c r="B37" s="1" t="s">
        <v>49</v>
      </c>
      <c r="C37" s="1" t="s">
        <v>20</v>
      </c>
      <c r="D37" s="8" t="s">
        <v>39</v>
      </c>
      <c r="E37" s="8" t="s">
        <v>40</v>
      </c>
      <c r="F37" s="4" t="s">
        <v>17</v>
      </c>
      <c r="G37" s="1" t="n">
        <v>1.23</v>
      </c>
      <c r="H37" s="1" t="n">
        <v>1.05</v>
      </c>
      <c r="I37" s="1" t="n">
        <v>0.96</v>
      </c>
      <c r="J37" s="12" t="n">
        <v>2.26</v>
      </c>
      <c r="K37" s="1" t="n">
        <v>0.95</v>
      </c>
    </row>
    <row r="38" customFormat="false" ht="15" hidden="false" customHeight="false" outlineLevel="0" collapsed="false">
      <c r="F38" s="11" t="s">
        <v>18</v>
      </c>
      <c r="G38" s="1" t="n">
        <v>0.5</v>
      </c>
      <c r="H38" s="1" t="n">
        <v>-1.83</v>
      </c>
      <c r="I38" s="1" t="n">
        <v>-0.33</v>
      </c>
      <c r="J38" s="1" t="n">
        <v>1.11</v>
      </c>
      <c r="K38" s="1" t="n">
        <v>-0.15</v>
      </c>
    </row>
    <row r="39" customFormat="false" ht="15" hidden="false" customHeight="false" outlineLevel="0" collapsed="false">
      <c r="B39" s="1" t="s">
        <v>50</v>
      </c>
      <c r="C39" s="1" t="s">
        <v>20</v>
      </c>
      <c r="D39" s="8" t="s">
        <v>51</v>
      </c>
      <c r="E39" s="8" t="s">
        <v>44</v>
      </c>
      <c r="F39" s="4" t="s">
        <v>17</v>
      </c>
      <c r="G39" s="12" t="n">
        <v>-2.28</v>
      </c>
      <c r="H39" s="12" t="n">
        <v>-1.99</v>
      </c>
      <c r="I39" s="12" t="n">
        <v>-2.79</v>
      </c>
      <c r="J39" s="12" t="n">
        <v>1.78</v>
      </c>
      <c r="K39" s="1" t="n">
        <v>0.93</v>
      </c>
    </row>
    <row r="40" customFormat="false" ht="15" hidden="false" customHeight="false" outlineLevel="0" collapsed="false">
      <c r="F40" s="11" t="s">
        <v>18</v>
      </c>
      <c r="G40" s="1" t="n">
        <v>-0.09</v>
      </c>
      <c r="H40" s="1" t="n">
        <v>-1.35</v>
      </c>
      <c r="I40" s="1" t="n">
        <v>-1.03</v>
      </c>
      <c r="J40" s="12" t="n">
        <v>1.49</v>
      </c>
      <c r="K40" s="12" t="n">
        <v>1.63</v>
      </c>
    </row>
    <row r="41" customFormat="false" ht="15" hidden="false" customHeight="false" outlineLevel="0" collapsed="false">
      <c r="B41" s="1" t="s">
        <v>52</v>
      </c>
      <c r="C41" s="1" t="s">
        <v>20</v>
      </c>
      <c r="D41" s="8" t="s">
        <v>39</v>
      </c>
      <c r="E41" s="8" t="s">
        <v>40</v>
      </c>
      <c r="F41" s="4" t="s">
        <v>17</v>
      </c>
      <c r="G41" s="1" t="n">
        <v>1.33</v>
      </c>
      <c r="H41" s="1" t="n">
        <v>0.22</v>
      </c>
      <c r="I41" s="1" t="n">
        <v>1.55</v>
      </c>
      <c r="J41" s="1" t="n">
        <v>0.45</v>
      </c>
      <c r="K41" s="12" t="n">
        <v>2.77</v>
      </c>
    </row>
    <row r="42" customFormat="false" ht="15" hidden="false" customHeight="false" outlineLevel="0" collapsed="false">
      <c r="F42" s="11" t="s">
        <v>18</v>
      </c>
      <c r="G42" s="1" t="n">
        <v>0.48</v>
      </c>
      <c r="H42" s="1" t="n">
        <v>-1.39</v>
      </c>
      <c r="I42" s="1" t="n">
        <v>1.28</v>
      </c>
      <c r="J42" s="1" t="n">
        <v>0.12</v>
      </c>
      <c r="K42" s="1" t="n">
        <v>1.15</v>
      </c>
    </row>
    <row r="43" customFormat="false" ht="15" hidden="false" customHeight="false" outlineLevel="0" collapsed="false">
      <c r="B43" s="13" t="s">
        <v>53</v>
      </c>
    </row>
    <row r="44" customFormat="false" ht="15" hidden="false" customHeight="false" outlineLevel="0" collapsed="false">
      <c r="B44" s="1" t="s">
        <v>54</v>
      </c>
      <c r="C44" s="1" t="s">
        <v>55</v>
      </c>
      <c r="D44" s="1" t="s">
        <v>56</v>
      </c>
      <c r="E44" s="8" t="s">
        <v>57</v>
      </c>
      <c r="F44" s="4" t="s">
        <v>17</v>
      </c>
      <c r="G44" s="12" t="n">
        <v>-2.1</v>
      </c>
      <c r="H44" s="12" t="n">
        <v>-2.25</v>
      </c>
      <c r="I44" s="12" t="n">
        <v>-2.57</v>
      </c>
      <c r="J44" s="12" t="n">
        <v>-1.81</v>
      </c>
      <c r="K44" s="12" t="n">
        <v>-2.26</v>
      </c>
    </row>
    <row r="45" customFormat="false" ht="15" hidden="false" customHeight="false" outlineLevel="0" collapsed="false">
      <c r="F45" s="11" t="s">
        <v>18</v>
      </c>
      <c r="G45" s="12" t="n">
        <v>1.39</v>
      </c>
      <c r="H45" s="12" t="n">
        <v>1.1</v>
      </c>
      <c r="I45" s="1" t="n">
        <v>-0.76</v>
      </c>
      <c r="J45" s="1" t="n">
        <v>-0.44</v>
      </c>
      <c r="K45" s="1" t="n">
        <v>-0.51</v>
      </c>
    </row>
    <row r="46" customFormat="false" ht="15" hidden="false" customHeight="false" outlineLevel="0" collapsed="false">
      <c r="B46" s="1" t="s">
        <v>58</v>
      </c>
      <c r="C46" s="1" t="s">
        <v>55</v>
      </c>
      <c r="D46" s="1" t="s">
        <v>59</v>
      </c>
      <c r="E46" s="8" t="s">
        <v>60</v>
      </c>
      <c r="F46" s="4" t="s">
        <v>17</v>
      </c>
      <c r="G46" s="12" t="n">
        <v>-1.49</v>
      </c>
      <c r="H46" s="12" t="n">
        <v>-2.3</v>
      </c>
      <c r="I46" s="12" t="n">
        <v>-1.58</v>
      </c>
      <c r="J46" s="12" t="n">
        <v>2.45</v>
      </c>
      <c r="K46" s="1" t="n">
        <v>0.5</v>
      </c>
    </row>
    <row r="47" customFormat="false" ht="15" hidden="false" customHeight="false" outlineLevel="0" collapsed="false">
      <c r="F47" s="11" t="s">
        <v>18</v>
      </c>
      <c r="G47" s="1" t="n">
        <v>0.77</v>
      </c>
      <c r="H47" s="1" t="n">
        <v>-1.32</v>
      </c>
      <c r="I47" s="12" t="n">
        <v>2.61</v>
      </c>
      <c r="J47" s="12" t="n">
        <v>4.42</v>
      </c>
      <c r="K47" s="12" t="n">
        <v>4.17</v>
      </c>
    </row>
    <row r="48" customFormat="false" ht="15" hidden="false" customHeight="false" outlineLevel="0" collapsed="false">
      <c r="B48" s="1" t="s">
        <v>61</v>
      </c>
      <c r="C48" s="1" t="s">
        <v>20</v>
      </c>
      <c r="D48" s="8" t="s">
        <v>62</v>
      </c>
      <c r="E48" s="8" t="s">
        <v>63</v>
      </c>
      <c r="F48" s="4" t="s">
        <v>17</v>
      </c>
      <c r="G48" s="1" t="n">
        <v>-0.69</v>
      </c>
      <c r="H48" s="12" t="n">
        <v>-1.8</v>
      </c>
      <c r="I48" s="12" t="n">
        <v>-1.86</v>
      </c>
      <c r="J48" s="1" t="n">
        <v>0.41</v>
      </c>
      <c r="K48" s="1" t="n">
        <v>0.08</v>
      </c>
    </row>
    <row r="49" customFormat="false" ht="15" hidden="false" customHeight="false" outlineLevel="0" collapsed="false">
      <c r="F49" s="11" t="s">
        <v>18</v>
      </c>
      <c r="G49" s="1" t="n">
        <v>-0.25</v>
      </c>
      <c r="H49" s="1" t="n">
        <v>-0.26</v>
      </c>
      <c r="I49" s="1" t="n">
        <v>-0.77</v>
      </c>
      <c r="J49" s="1" t="n">
        <v>0.23</v>
      </c>
      <c r="K49" s="1" t="n">
        <v>0.17</v>
      </c>
    </row>
    <row r="50" customFormat="false" ht="15" hidden="false" customHeight="false" outlineLevel="0" collapsed="false">
      <c r="B50" s="1" t="s">
        <v>64</v>
      </c>
      <c r="C50" s="1" t="s">
        <v>55</v>
      </c>
      <c r="D50" s="1" t="s">
        <v>53</v>
      </c>
      <c r="E50" s="8" t="s">
        <v>65</v>
      </c>
      <c r="F50" s="4" t="s">
        <v>17</v>
      </c>
      <c r="G50" s="1" t="n">
        <v>-0.03</v>
      </c>
      <c r="H50" s="1" t="n">
        <v>-0.29</v>
      </c>
      <c r="I50" s="12" t="n">
        <v>-2.08</v>
      </c>
      <c r="J50" s="1" t="n">
        <v>-0.56</v>
      </c>
      <c r="K50" s="1" t="n">
        <v>-0.45</v>
      </c>
    </row>
    <row r="51" customFormat="false" ht="15" hidden="false" customHeight="false" outlineLevel="0" collapsed="false">
      <c r="F51" s="11" t="s">
        <v>18</v>
      </c>
      <c r="G51" s="1" t="n">
        <v>0.2</v>
      </c>
      <c r="H51" s="1" t="n">
        <v>0.36</v>
      </c>
      <c r="I51" s="1" t="n">
        <v>0.43</v>
      </c>
      <c r="J51" s="12" t="n">
        <v>1.02</v>
      </c>
      <c r="K51" s="12" t="n">
        <v>1.59</v>
      </c>
    </row>
    <row r="52" customFormat="false" ht="15" hidden="false" customHeight="false" outlineLevel="0" collapsed="false">
      <c r="B52" s="1" t="s">
        <v>66</v>
      </c>
      <c r="C52" s="1" t="s">
        <v>55</v>
      </c>
      <c r="D52" s="1" t="s">
        <v>53</v>
      </c>
      <c r="E52" s="8" t="s">
        <v>65</v>
      </c>
      <c r="F52" s="4" t="s">
        <v>17</v>
      </c>
      <c r="G52" s="1" t="n">
        <v>-0.21</v>
      </c>
      <c r="H52" s="1" t="n">
        <v>-0.28</v>
      </c>
      <c r="I52" s="12" t="n">
        <v>-1.09</v>
      </c>
      <c r="J52" s="1" t="n">
        <v>-0.02</v>
      </c>
      <c r="K52" s="1" t="n">
        <v>-0.41</v>
      </c>
    </row>
    <row r="53" customFormat="false" ht="15" hidden="false" customHeight="false" outlineLevel="0" collapsed="false">
      <c r="F53" s="11" t="s">
        <v>18</v>
      </c>
      <c r="G53" s="1" t="n">
        <v>0.58</v>
      </c>
      <c r="H53" s="1" t="n">
        <v>0.45</v>
      </c>
      <c r="I53" s="1" t="n">
        <v>0.35</v>
      </c>
      <c r="J53" s="1" t="n">
        <v>0.72</v>
      </c>
      <c r="K53" s="1" t="n">
        <v>0.17</v>
      </c>
    </row>
    <row r="54" customFormat="false" ht="15" hidden="false" customHeight="false" outlineLevel="0" collapsed="false">
      <c r="B54" s="1" t="s">
        <v>67</v>
      </c>
      <c r="C54" s="1" t="s">
        <v>20</v>
      </c>
      <c r="D54" s="8" t="s">
        <v>62</v>
      </c>
      <c r="E54" s="8" t="s">
        <v>63</v>
      </c>
      <c r="F54" s="4" t="s">
        <v>17</v>
      </c>
      <c r="G54" s="1" t="n">
        <v>0.01</v>
      </c>
      <c r="H54" s="1" t="n">
        <v>-7.75</v>
      </c>
      <c r="I54" s="1" t="n">
        <v>0.58</v>
      </c>
      <c r="J54" s="12" t="n">
        <v>3.28</v>
      </c>
      <c r="K54" s="12" t="n">
        <v>2.83</v>
      </c>
    </row>
    <row r="55" customFormat="false" ht="15" hidden="false" customHeight="false" outlineLevel="0" collapsed="false">
      <c r="F55" s="11" t="s">
        <v>18</v>
      </c>
      <c r="G55" s="1" t="n">
        <v>0.67</v>
      </c>
      <c r="H55" s="1" t="n">
        <v>0.76</v>
      </c>
      <c r="I55" s="1" t="n">
        <v>1.15</v>
      </c>
      <c r="J55" s="12" t="n">
        <v>3.62</v>
      </c>
      <c r="K55" s="12" t="n">
        <v>4.66</v>
      </c>
    </row>
    <row r="56" customFormat="false" ht="15" hidden="false" customHeight="false" outlineLevel="0" collapsed="false">
      <c r="B56" s="13" t="s">
        <v>68</v>
      </c>
    </row>
    <row r="57" customFormat="false" ht="15" hidden="false" customHeight="false" outlineLevel="0" collapsed="false">
      <c r="B57" s="1" t="s">
        <v>69</v>
      </c>
      <c r="C57" s="1" t="s">
        <v>70</v>
      </c>
      <c r="D57" s="1" t="s">
        <v>71</v>
      </c>
      <c r="E57" s="8" t="s">
        <v>72</v>
      </c>
      <c r="F57" s="4" t="s">
        <v>17</v>
      </c>
      <c r="G57" s="1" t="n">
        <v>0.57</v>
      </c>
      <c r="H57" s="1" t="n">
        <v>0.84</v>
      </c>
      <c r="I57" s="1" t="n">
        <v>0.99</v>
      </c>
      <c r="J57" s="1" t="n">
        <v>0.43</v>
      </c>
      <c r="K57" s="1" t="n">
        <v>0.12</v>
      </c>
    </row>
    <row r="58" customFormat="false" ht="15" hidden="false" customHeight="false" outlineLevel="0" collapsed="false">
      <c r="F58" s="11" t="s">
        <v>18</v>
      </c>
      <c r="G58" s="1" t="n">
        <v>0.01</v>
      </c>
      <c r="H58" s="12" t="n">
        <v>-1.13</v>
      </c>
      <c r="I58" s="1" t="n">
        <v>-0.86</v>
      </c>
      <c r="J58" s="1" t="n">
        <v>-0.15</v>
      </c>
      <c r="K58" s="1" t="n">
        <v>-0.81</v>
      </c>
    </row>
    <row r="59" customFormat="false" ht="15" hidden="false" customHeight="false" outlineLevel="0" collapsed="false">
      <c r="B59" s="1" t="s">
        <v>73</v>
      </c>
      <c r="C59" s="1" t="s">
        <v>70</v>
      </c>
      <c r="D59" s="8" t="s">
        <v>74</v>
      </c>
      <c r="E59" s="8" t="s">
        <v>75</v>
      </c>
      <c r="F59" s="4" t="s">
        <v>17</v>
      </c>
      <c r="G59" s="1" t="n">
        <v>-0.11</v>
      </c>
      <c r="H59" s="1" t="n">
        <v>-1.33</v>
      </c>
      <c r="I59" s="1" t="n">
        <v>-8.13</v>
      </c>
      <c r="J59" s="1" t="n">
        <v>-0.13</v>
      </c>
      <c r="K59" s="1" t="n">
        <v>-1.16</v>
      </c>
    </row>
    <row r="60" customFormat="false" ht="15" hidden="false" customHeight="false" outlineLevel="0" collapsed="false">
      <c r="F60" s="11" t="s">
        <v>18</v>
      </c>
      <c r="G60" s="1" t="n">
        <v>1.51</v>
      </c>
      <c r="H60" s="1" t="n">
        <v>-0.57</v>
      </c>
      <c r="I60" s="1" t="n">
        <v>-6</v>
      </c>
      <c r="J60" s="12" t="n">
        <v>2.78</v>
      </c>
      <c r="K60" s="12" t="n">
        <v>3.48</v>
      </c>
    </row>
    <row r="61" customFormat="false" ht="15" hidden="false" customHeight="false" outlineLevel="0" collapsed="false">
      <c r="B61" s="1" t="s">
        <v>76</v>
      </c>
      <c r="C61" s="1" t="s">
        <v>70</v>
      </c>
      <c r="D61" s="1" t="s">
        <v>77</v>
      </c>
      <c r="E61" s="8" t="s">
        <v>78</v>
      </c>
      <c r="F61" s="4" t="s">
        <v>17</v>
      </c>
      <c r="G61" s="1" t="n">
        <v>0.29</v>
      </c>
      <c r="H61" s="1" t="n">
        <v>0.02</v>
      </c>
      <c r="I61" s="1" t="n">
        <v>-0.68</v>
      </c>
      <c r="J61" s="1" t="n">
        <v>-0.76</v>
      </c>
      <c r="K61" s="12" t="n">
        <v>-1.01</v>
      </c>
    </row>
    <row r="62" customFormat="false" ht="15" hidden="false" customHeight="false" outlineLevel="0" collapsed="false">
      <c r="F62" s="11" t="s">
        <v>18</v>
      </c>
      <c r="G62" s="1" t="n">
        <v>0.01</v>
      </c>
      <c r="H62" s="1" t="n">
        <v>0.17</v>
      </c>
      <c r="I62" s="1" t="n">
        <v>0.07</v>
      </c>
      <c r="J62" s="1" t="n">
        <v>-0.38</v>
      </c>
      <c r="K62" s="1" t="n">
        <v>0.09</v>
      </c>
    </row>
    <row r="63" customFormat="false" ht="15" hidden="false" customHeight="false" outlineLevel="0" collapsed="false">
      <c r="B63" s="13" t="s">
        <v>79</v>
      </c>
    </row>
    <row r="64" customFormat="false" ht="15" hidden="false" customHeight="false" outlineLevel="0" collapsed="false">
      <c r="B64" s="1" t="s">
        <v>80</v>
      </c>
      <c r="C64" s="1" t="s">
        <v>70</v>
      </c>
      <c r="D64" s="1" t="s">
        <v>81</v>
      </c>
      <c r="E64" s="1" t="s">
        <v>82</v>
      </c>
      <c r="F64" s="4" t="s">
        <v>17</v>
      </c>
      <c r="G64" s="12" t="n">
        <v>-3.1</v>
      </c>
      <c r="H64" s="12" t="n">
        <v>-5.4</v>
      </c>
      <c r="I64" s="12" t="n">
        <v>-2.7</v>
      </c>
      <c r="J64" s="1" t="n">
        <v>1.3</v>
      </c>
      <c r="K64" s="1" t="n">
        <v>1</v>
      </c>
    </row>
    <row r="65" customFormat="false" ht="15" hidden="false" customHeight="false" outlineLevel="0" collapsed="false">
      <c r="F65" s="11" t="s">
        <v>18</v>
      </c>
      <c r="G65" s="1" t="n">
        <v>1.1</v>
      </c>
      <c r="H65" s="1" t="n">
        <v>-1.3</v>
      </c>
      <c r="I65" s="1" t="n">
        <v>1.4</v>
      </c>
      <c r="J65" s="12" t="n">
        <v>3.2</v>
      </c>
      <c r="K65" s="12" t="n">
        <v>2.3</v>
      </c>
    </row>
    <row r="66" customFormat="false" ht="15" hidden="false" customHeight="false" outlineLevel="0" collapsed="false">
      <c r="B66" s="13" t="s">
        <v>83</v>
      </c>
    </row>
    <row r="67" customFormat="false" ht="15" hidden="false" customHeight="false" outlineLevel="0" collapsed="false">
      <c r="B67" s="1" t="s">
        <v>84</v>
      </c>
      <c r="C67" s="1" t="s">
        <v>55</v>
      </c>
      <c r="D67" s="1" t="s">
        <v>83</v>
      </c>
      <c r="E67" s="8" t="s">
        <v>65</v>
      </c>
      <c r="F67" s="4" t="s">
        <v>17</v>
      </c>
      <c r="G67" s="12" t="n">
        <v>3.7</v>
      </c>
      <c r="H67" s="1" t="n">
        <v>2.6</v>
      </c>
      <c r="I67" s="1" t="n">
        <v>2.1</v>
      </c>
      <c r="J67" s="1" t="n">
        <v>1.5</v>
      </c>
      <c r="K67" s="1" t="n">
        <v>1.9</v>
      </c>
    </row>
    <row r="68" customFormat="false" ht="15" hidden="false" customHeight="false" outlineLevel="0" collapsed="false">
      <c r="F68" s="11" t="s">
        <v>18</v>
      </c>
      <c r="G68" s="1" t="n">
        <v>-1.1</v>
      </c>
      <c r="H68" s="1" t="n">
        <v>1.2</v>
      </c>
      <c r="I68" s="1" t="n">
        <v>1</v>
      </c>
      <c r="J68" s="1" t="n">
        <v>-1.8</v>
      </c>
      <c r="K68" s="1" t="n">
        <v>1.1</v>
      </c>
    </row>
    <row r="69" customFormat="false" ht="15" hidden="false" customHeight="false" outlineLevel="0" collapsed="false">
      <c r="B69" s="1" t="s">
        <v>85</v>
      </c>
      <c r="C69" s="1" t="s">
        <v>20</v>
      </c>
      <c r="D69" s="8" t="s">
        <v>86</v>
      </c>
      <c r="E69" s="8" t="s">
        <v>87</v>
      </c>
      <c r="F69" s="4" t="s">
        <v>17</v>
      </c>
      <c r="G69" s="1" t="n">
        <v>2.8</v>
      </c>
      <c r="H69" s="1" t="n">
        <v>-1.3</v>
      </c>
      <c r="I69" s="12" t="n">
        <v>10.9</v>
      </c>
      <c r="J69" s="12" t="n">
        <v>6</v>
      </c>
      <c r="K69" s="12" t="n">
        <v>13.4</v>
      </c>
    </row>
    <row r="70" customFormat="false" ht="15" hidden="false" customHeight="false" outlineLevel="0" collapsed="false">
      <c r="F70" s="11" t="s">
        <v>18</v>
      </c>
      <c r="G70" s="1" t="n">
        <v>-1</v>
      </c>
      <c r="H70" s="1" t="n">
        <v>-2.3</v>
      </c>
      <c r="I70" s="12" t="n">
        <v>3</v>
      </c>
      <c r="J70" s="12" t="n">
        <v>6.7</v>
      </c>
      <c r="K70" s="12" t="n">
        <v>6.1</v>
      </c>
    </row>
    <row r="71" customFormat="false" ht="15" hidden="false" customHeight="false" outlineLevel="0" collapsed="false">
      <c r="B71" s="1" t="s">
        <v>88</v>
      </c>
      <c r="C71" s="1" t="s">
        <v>20</v>
      </c>
      <c r="D71" s="8" t="s">
        <v>86</v>
      </c>
      <c r="E71" s="8" t="s">
        <v>87</v>
      </c>
      <c r="F71" s="4" t="s">
        <v>17</v>
      </c>
      <c r="G71" s="1" t="n">
        <v>-2.3</v>
      </c>
      <c r="H71" s="1" t="n">
        <v>-2.3</v>
      </c>
      <c r="I71" s="1" t="n">
        <v>1.2</v>
      </c>
      <c r="J71" s="12" t="n">
        <v>8.5</v>
      </c>
      <c r="K71" s="12" t="n">
        <v>12</v>
      </c>
    </row>
    <row r="72" customFormat="false" ht="15" hidden="false" customHeight="false" outlineLevel="0" collapsed="false">
      <c r="F72" s="11" t="s">
        <v>18</v>
      </c>
      <c r="G72" s="1" t="n">
        <v>1.9</v>
      </c>
      <c r="H72" s="1" t="n">
        <v>1.3</v>
      </c>
      <c r="I72" s="1" t="n">
        <v>-1.3</v>
      </c>
      <c r="J72" s="1" t="n">
        <v>1.4</v>
      </c>
      <c r="K72" s="1" t="n">
        <v>3.1</v>
      </c>
    </row>
    <row r="73" customFormat="false" ht="15" hidden="false" customHeight="false" outlineLevel="0" collapsed="false">
      <c r="B73" s="13" t="s">
        <v>89</v>
      </c>
    </row>
    <row r="74" customFormat="false" ht="15" hidden="false" customHeight="false" outlineLevel="0" collapsed="false">
      <c r="B74" s="1" t="s">
        <v>90</v>
      </c>
      <c r="C74" s="1" t="s">
        <v>55</v>
      </c>
      <c r="D74" s="8" t="s">
        <v>91</v>
      </c>
      <c r="E74" s="8" t="s">
        <v>92</v>
      </c>
      <c r="F74" s="4" t="s">
        <v>17</v>
      </c>
      <c r="G74" s="1" t="n">
        <v>2.75</v>
      </c>
      <c r="H74" s="12" t="n">
        <v>2.86</v>
      </c>
      <c r="I74" s="1" t="n">
        <v>1.31</v>
      </c>
      <c r="J74" s="1" t="n">
        <v>0.4</v>
      </c>
      <c r="K74" s="1" t="n">
        <v>-0.04</v>
      </c>
    </row>
    <row r="75" customFormat="false" ht="15" hidden="false" customHeight="false" outlineLevel="0" collapsed="false">
      <c r="F75" s="11" t="s">
        <v>18</v>
      </c>
      <c r="G75" s="1" t="n">
        <v>-1.49</v>
      </c>
      <c r="H75" s="1" t="n">
        <v>-0.56</v>
      </c>
      <c r="I75" s="1" t="n">
        <v>-0.75</v>
      </c>
      <c r="J75" s="12" t="n">
        <f aca="false">J86-2.89</f>
        <v>-5</v>
      </c>
      <c r="K75" s="1" t="n">
        <v>-1.24</v>
      </c>
    </row>
    <row r="76" customFormat="false" ht="15" hidden="false" customHeight="false" outlineLevel="0" collapsed="false">
      <c r="B76" s="1" t="s">
        <v>93</v>
      </c>
      <c r="C76" s="1" t="s">
        <v>55</v>
      </c>
      <c r="D76" s="1" t="s">
        <v>94</v>
      </c>
      <c r="E76" s="8" t="s">
        <v>95</v>
      </c>
      <c r="F76" s="4" t="s">
        <v>17</v>
      </c>
      <c r="G76" s="1" t="n">
        <v>-0.31</v>
      </c>
      <c r="H76" s="12" t="n">
        <v>2.54</v>
      </c>
      <c r="I76" s="1" t="n">
        <v>0.77</v>
      </c>
      <c r="J76" s="12" t="n">
        <v>2.71</v>
      </c>
      <c r="K76" s="12" t="n">
        <v>2.64</v>
      </c>
    </row>
    <row r="77" customFormat="false" ht="15" hidden="false" customHeight="false" outlineLevel="0" collapsed="false">
      <c r="F77" s="11" t="s">
        <v>18</v>
      </c>
      <c r="G77" s="1" t="n">
        <v>0.79</v>
      </c>
      <c r="H77" s="1" t="n">
        <v>1.34</v>
      </c>
      <c r="I77" s="1" t="n">
        <v>0.02</v>
      </c>
      <c r="J77" s="12" t="n">
        <v>2.07</v>
      </c>
      <c r="K77" s="1" t="n">
        <v>0.72</v>
      </c>
    </row>
    <row r="78" customFormat="false" ht="15" hidden="false" customHeight="false" outlineLevel="0" collapsed="false">
      <c r="B78" s="1" t="s">
        <v>96</v>
      </c>
      <c r="C78" s="1" t="s">
        <v>20</v>
      </c>
      <c r="D78" s="8" t="s">
        <v>97</v>
      </c>
      <c r="E78" s="1" t="s">
        <v>98</v>
      </c>
      <c r="F78" s="4" t="s">
        <v>17</v>
      </c>
      <c r="G78" s="1" t="n">
        <v>1.81</v>
      </c>
      <c r="H78" s="12" t="n">
        <v>2.37</v>
      </c>
      <c r="I78" s="1" t="n">
        <v>-0.18</v>
      </c>
      <c r="J78" s="12" t="n">
        <v>2.35</v>
      </c>
      <c r="K78" s="1" t="n">
        <v>0.83</v>
      </c>
    </row>
    <row r="79" customFormat="false" ht="15" hidden="false" customHeight="false" outlineLevel="0" collapsed="false">
      <c r="F79" s="11" t="s">
        <v>18</v>
      </c>
      <c r="G79" s="1" t="n">
        <v>-0.65</v>
      </c>
      <c r="H79" s="1" t="n">
        <v>0.36</v>
      </c>
      <c r="I79" s="1" t="n">
        <v>-0.07</v>
      </c>
      <c r="J79" s="12" t="n">
        <v>2.23</v>
      </c>
      <c r="K79" s="1" t="n">
        <v>1.32</v>
      </c>
    </row>
    <row r="80" customFormat="false" ht="15" hidden="false" customHeight="false" outlineLevel="0" collapsed="false">
      <c r="B80" s="1" t="s">
        <v>45</v>
      </c>
      <c r="C80" s="1" t="s">
        <v>55</v>
      </c>
      <c r="D80" s="1" t="s">
        <v>94</v>
      </c>
      <c r="E80" s="8" t="s">
        <v>95</v>
      </c>
      <c r="F80" s="4" t="s">
        <v>17</v>
      </c>
      <c r="G80" s="1" t="n">
        <v>0.21</v>
      </c>
      <c r="H80" s="12" t="n">
        <v>1.06</v>
      </c>
      <c r="I80" s="1" t="n">
        <v>-0.12</v>
      </c>
      <c r="J80" s="1" t="n">
        <v>-0.71</v>
      </c>
      <c r="K80" s="1" t="n">
        <v>0.86</v>
      </c>
    </row>
    <row r="81" customFormat="false" ht="15" hidden="false" customHeight="false" outlineLevel="0" collapsed="false">
      <c r="F81" s="11" t="s">
        <v>18</v>
      </c>
      <c r="G81" s="1" t="n">
        <v>-0.22</v>
      </c>
      <c r="H81" s="12" t="n">
        <v>-1.47</v>
      </c>
      <c r="I81" s="1" t="n">
        <v>0.9</v>
      </c>
      <c r="J81" s="12" t="n">
        <v>-1.67</v>
      </c>
      <c r="K81" s="1" t="n">
        <v>0.31</v>
      </c>
    </row>
    <row r="82" customFormat="false" ht="15" hidden="false" customHeight="false" outlineLevel="0" collapsed="false">
      <c r="B82" s="1" t="s">
        <v>99</v>
      </c>
      <c r="C82" s="1" t="s">
        <v>55</v>
      </c>
      <c r="D82" s="8" t="s">
        <v>91</v>
      </c>
      <c r="E82" s="8" t="s">
        <v>92</v>
      </c>
      <c r="F82" s="4" t="s">
        <v>17</v>
      </c>
      <c r="G82" s="1" t="n">
        <v>-5.43</v>
      </c>
      <c r="H82" s="1" t="n">
        <v>0.64</v>
      </c>
      <c r="I82" s="1" t="n">
        <v>0.1</v>
      </c>
      <c r="J82" s="12" t="n">
        <v>3.95</v>
      </c>
      <c r="K82" s="12" t="n">
        <v>3.61</v>
      </c>
    </row>
    <row r="83" customFormat="false" ht="15" hidden="false" customHeight="false" outlineLevel="0" collapsed="false">
      <c r="F83" s="11" t="s">
        <v>18</v>
      </c>
      <c r="G83" s="1" t="n">
        <v>-5.43</v>
      </c>
      <c r="H83" s="1" t="n">
        <v>-5.43</v>
      </c>
      <c r="I83" s="1" t="n">
        <v>0.03</v>
      </c>
      <c r="J83" s="1" t="n">
        <v>3.1</v>
      </c>
      <c r="K83" s="1" t="n">
        <v>2.33</v>
      </c>
    </row>
    <row r="84" customFormat="false" ht="15" hidden="false" customHeight="false" outlineLevel="0" collapsed="false">
      <c r="B84" s="14" t="s">
        <v>100</v>
      </c>
      <c r="F84" s="4"/>
    </row>
    <row r="85" customFormat="false" ht="15" hidden="false" customHeight="false" outlineLevel="0" collapsed="false">
      <c r="B85" s="8" t="s">
        <v>101</v>
      </c>
      <c r="C85" s="1" t="s">
        <v>14</v>
      </c>
      <c r="D85" s="1" t="s">
        <v>102</v>
      </c>
      <c r="E85" s="8" t="s">
        <v>103</v>
      </c>
      <c r="F85" s="4" t="s">
        <v>17</v>
      </c>
      <c r="G85" s="12" t="n">
        <v>-2.21</v>
      </c>
      <c r="H85" s="12" t="n">
        <v>-1.55</v>
      </c>
      <c r="I85" s="12" t="n">
        <v>-1.52</v>
      </c>
      <c r="J85" s="12" t="n">
        <v>-2.08</v>
      </c>
      <c r="K85" s="1" t="n">
        <v>-0.79</v>
      </c>
    </row>
    <row r="86" customFormat="false" ht="15" hidden="false" customHeight="false" outlineLevel="0" collapsed="false">
      <c r="F86" s="11" t="s">
        <v>18</v>
      </c>
      <c r="G86" s="1" t="n">
        <v>0.01</v>
      </c>
      <c r="H86" s="1" t="n">
        <v>-0.52</v>
      </c>
      <c r="I86" s="12" t="n">
        <v>-1.55</v>
      </c>
      <c r="J86" s="12" t="n">
        <v>-2.11</v>
      </c>
      <c r="K86" s="12" t="n">
        <v>-1.39</v>
      </c>
    </row>
    <row r="87" customFormat="false" ht="15" hidden="false" customHeight="false" outlineLevel="0" collapsed="false">
      <c r="B87" s="12" t="s">
        <v>104</v>
      </c>
    </row>
    <row r="88" customFormat="false" ht="15" hidden="false" customHeight="false" outlineLevel="0" collapsed="false">
      <c r="B88" s="8" t="s">
        <v>105</v>
      </c>
      <c r="C88" s="1" t="s">
        <v>70</v>
      </c>
      <c r="D88" s="8" t="s">
        <v>106</v>
      </c>
      <c r="E88" s="1" t="s">
        <v>107</v>
      </c>
      <c r="F88" s="4" t="s">
        <v>17</v>
      </c>
      <c r="G88" s="12" t="n">
        <v>1.91</v>
      </c>
      <c r="H88" s="12" t="n">
        <v>1.71</v>
      </c>
      <c r="I88" s="12" t="n">
        <v>1.6</v>
      </c>
      <c r="J88" s="1" t="n">
        <v>0.16</v>
      </c>
      <c r="K88" s="1" t="n">
        <v>-0.45</v>
      </c>
    </row>
    <row r="89" customFormat="false" ht="15" hidden="false" customHeight="false" outlineLevel="0" collapsed="false">
      <c r="F89" s="11" t="s">
        <v>18</v>
      </c>
      <c r="G89" s="1" t="n">
        <v>0.03</v>
      </c>
      <c r="H89" s="1" t="n">
        <v>0.05</v>
      </c>
      <c r="I89" s="1" t="n">
        <v>-0.1</v>
      </c>
      <c r="J89" s="1" t="n">
        <v>0.03</v>
      </c>
      <c r="K89" s="12" t="n">
        <v>-1.02</v>
      </c>
    </row>
    <row r="90" customFormat="false" ht="15" hidden="false" customHeight="false" outlineLevel="0" collapsed="false">
      <c r="B90" s="8" t="s">
        <v>108</v>
      </c>
      <c r="C90" s="1" t="s">
        <v>55</v>
      </c>
      <c r="D90" s="1" t="s">
        <v>109</v>
      </c>
      <c r="E90" s="8" t="s">
        <v>110</v>
      </c>
      <c r="F90" s="4" t="s">
        <v>17</v>
      </c>
      <c r="G90" s="12" t="n">
        <v>1.02</v>
      </c>
      <c r="H90" s="12" t="n">
        <v>1.06</v>
      </c>
      <c r="I90" s="12" t="n">
        <v>2.49</v>
      </c>
      <c r="J90" s="12" t="n">
        <v>1.32</v>
      </c>
      <c r="K90" s="12" t="n">
        <v>2.14</v>
      </c>
    </row>
    <row r="91" customFormat="false" ht="15" hidden="false" customHeight="false" outlineLevel="0" collapsed="false">
      <c r="F91" s="11" t="s">
        <v>18</v>
      </c>
      <c r="G91" s="1" t="n">
        <v>-0.29</v>
      </c>
      <c r="H91" s="1" t="n">
        <v>-0.91</v>
      </c>
      <c r="I91" s="1" t="n">
        <v>0.16</v>
      </c>
      <c r="J91" s="12" t="n">
        <v>1.24</v>
      </c>
      <c r="K91" s="12" t="n">
        <v>1.64</v>
      </c>
    </row>
    <row r="92" customFormat="false" ht="15" hidden="false" customHeight="false" outlineLevel="0" collapsed="false">
      <c r="B92" s="8" t="s">
        <v>111</v>
      </c>
      <c r="C92" s="1" t="s">
        <v>55</v>
      </c>
      <c r="D92" s="1" t="s">
        <v>109</v>
      </c>
      <c r="E92" s="8" t="s">
        <v>110</v>
      </c>
      <c r="F92" s="4" t="s">
        <v>17</v>
      </c>
      <c r="G92" s="12" t="n">
        <v>-1.44</v>
      </c>
      <c r="H92" s="12" t="n">
        <v>-2.22</v>
      </c>
      <c r="I92" s="12" t="n">
        <v>1.33</v>
      </c>
      <c r="J92" s="1" t="n">
        <v>0.44</v>
      </c>
      <c r="K92" s="12" t="n">
        <v>2.17</v>
      </c>
    </row>
    <row r="93" customFormat="false" ht="15" hidden="false" customHeight="false" outlineLevel="0" collapsed="false">
      <c r="F93" s="11" t="s">
        <v>18</v>
      </c>
      <c r="G93" s="1" t="n">
        <v>1.22</v>
      </c>
      <c r="H93" s="1" t="n">
        <v>0.15</v>
      </c>
      <c r="I93" s="12" t="n">
        <v>3.12</v>
      </c>
      <c r="J93" s="12" t="n">
        <v>3.59</v>
      </c>
      <c r="K93" s="12" t="n">
        <v>3.94</v>
      </c>
    </row>
    <row r="94" customFormat="false" ht="15" hidden="false" customHeight="false" outlineLevel="0" collapsed="false">
      <c r="B94" s="8" t="s">
        <v>112</v>
      </c>
      <c r="C94" s="1" t="s">
        <v>55</v>
      </c>
      <c r="D94" s="1" t="s">
        <v>109</v>
      </c>
      <c r="E94" s="8" t="s">
        <v>110</v>
      </c>
      <c r="F94" s="4" t="s">
        <v>17</v>
      </c>
      <c r="G94" s="1" t="n">
        <v>1.22</v>
      </c>
      <c r="H94" s="1" t="n">
        <v>1.05</v>
      </c>
      <c r="I94" s="1" t="n">
        <v>1.29</v>
      </c>
      <c r="J94" s="1" t="n">
        <v>1.42</v>
      </c>
      <c r="K94" s="12" t="n">
        <v>1.81</v>
      </c>
    </row>
    <row r="95" customFormat="false" ht="15" hidden="false" customHeight="false" outlineLevel="0" collapsed="false">
      <c r="F95" s="11" t="s">
        <v>18</v>
      </c>
      <c r="G95" s="1" t="n">
        <v>0.4</v>
      </c>
      <c r="H95" s="1" t="n">
        <v>0.02</v>
      </c>
      <c r="I95" s="1" t="n">
        <v>-0.18</v>
      </c>
      <c r="J95" s="1" t="n">
        <v>0.84</v>
      </c>
      <c r="K95" s="1" t="n">
        <v>0.12</v>
      </c>
    </row>
    <row r="96" customFormat="false" ht="15" hidden="false" customHeight="false" outlineLevel="0" collapsed="false">
      <c r="B96" s="12" t="s">
        <v>113</v>
      </c>
    </row>
    <row r="97" customFormat="false" ht="15" hidden="false" customHeight="false" outlineLevel="0" collapsed="false">
      <c r="B97" s="8" t="s">
        <v>114</v>
      </c>
      <c r="C97" s="1" t="s">
        <v>55</v>
      </c>
      <c r="D97" s="1" t="s">
        <v>115</v>
      </c>
      <c r="E97" s="8" t="s">
        <v>116</v>
      </c>
      <c r="F97" s="4" t="s">
        <v>17</v>
      </c>
      <c r="G97" s="12" t="n">
        <v>1.76</v>
      </c>
      <c r="H97" s="12" t="n">
        <v>1.43</v>
      </c>
      <c r="I97" s="12" t="n">
        <v>1.86</v>
      </c>
      <c r="J97" s="1" t="n">
        <v>0.3</v>
      </c>
      <c r="K97" s="1" t="n">
        <v>-0.39</v>
      </c>
    </row>
    <row r="98" customFormat="false" ht="15" hidden="false" customHeight="false" outlineLevel="0" collapsed="false">
      <c r="F98" s="11" t="s">
        <v>18</v>
      </c>
      <c r="G98" s="1" t="n">
        <v>-0.6</v>
      </c>
      <c r="H98" s="1" t="n">
        <v>-0.99</v>
      </c>
      <c r="I98" s="12" t="n">
        <v>-1.44</v>
      </c>
      <c r="J98" s="12" t="n">
        <v>-1.15</v>
      </c>
      <c r="K98" s="12" t="n">
        <v>-1.83</v>
      </c>
    </row>
    <row r="99" customFormat="false" ht="15" hidden="false" customHeight="false" outlineLevel="0" collapsed="false">
      <c r="B99" s="8" t="s">
        <v>117</v>
      </c>
      <c r="C99" s="1" t="s">
        <v>55</v>
      </c>
      <c r="D99" s="1" t="s">
        <v>118</v>
      </c>
      <c r="E99" s="8" t="s">
        <v>119</v>
      </c>
      <c r="F99" s="4" t="s">
        <v>17</v>
      </c>
      <c r="G99" s="12" t="n">
        <v>1.54</v>
      </c>
      <c r="H99" s="1" t="n">
        <v>0.1</v>
      </c>
      <c r="I99" s="1" t="n">
        <v>0.43</v>
      </c>
      <c r="J99" s="1" t="n">
        <v>0.46</v>
      </c>
      <c r="K99" s="1" t="n">
        <v>0.12</v>
      </c>
    </row>
    <row r="100" customFormat="false" ht="15" hidden="false" customHeight="false" outlineLevel="0" collapsed="false">
      <c r="F100" s="11" t="s">
        <v>18</v>
      </c>
      <c r="G100" s="1" t="n">
        <v>-0.55</v>
      </c>
      <c r="H100" s="1" t="n">
        <v>-0.71</v>
      </c>
      <c r="I100" s="1" t="n">
        <v>-0.37</v>
      </c>
      <c r="J100" s="1" t="n">
        <v>0.66</v>
      </c>
      <c r="K100" s="12" t="n">
        <v>-1.52</v>
      </c>
    </row>
    <row r="101" customFormat="false" ht="15" hidden="false" customHeight="false" outlineLevel="0" collapsed="false">
      <c r="B101" s="8" t="s">
        <v>120</v>
      </c>
      <c r="C101" s="1" t="s">
        <v>55</v>
      </c>
      <c r="D101" s="1" t="s">
        <v>121</v>
      </c>
      <c r="E101" s="8" t="s">
        <v>122</v>
      </c>
      <c r="F101" s="4" t="s">
        <v>17</v>
      </c>
      <c r="G101" s="1" t="n">
        <v>0.69</v>
      </c>
      <c r="H101" s="1" t="n">
        <v>0.67</v>
      </c>
      <c r="I101" s="12" t="n">
        <v>1.19</v>
      </c>
      <c r="J101" s="12" t="n">
        <v>-1.37</v>
      </c>
      <c r="K101" s="12" t="n">
        <v>-1.08</v>
      </c>
    </row>
    <row r="102" customFormat="false" ht="15" hidden="false" customHeight="false" outlineLevel="0" collapsed="false">
      <c r="F102" s="11" t="s">
        <v>18</v>
      </c>
      <c r="G102" s="1" t="n">
        <v>-0.06</v>
      </c>
      <c r="H102" s="1" t="n">
        <v>-0.11</v>
      </c>
      <c r="I102" s="12" t="n">
        <v>-1.74</v>
      </c>
      <c r="J102" s="12" t="n">
        <v>-1.52</v>
      </c>
      <c r="K102" s="12" t="n">
        <v>-1.29</v>
      </c>
    </row>
    <row r="103" customFormat="false" ht="15" hidden="false" customHeight="false" outlineLevel="0" collapsed="false">
      <c r="B103" s="8" t="s">
        <v>123</v>
      </c>
      <c r="C103" s="1" t="s">
        <v>14</v>
      </c>
      <c r="D103" s="8" t="s">
        <v>124</v>
      </c>
      <c r="E103" s="8" t="s">
        <v>125</v>
      </c>
      <c r="F103" s="4" t="s">
        <v>17</v>
      </c>
      <c r="G103" s="1" t="n">
        <v>0.92</v>
      </c>
      <c r="H103" s="1" t="n">
        <v>0.67</v>
      </c>
      <c r="I103" s="12" t="n">
        <v>1.01</v>
      </c>
      <c r="J103" s="1" t="n">
        <v>0.32</v>
      </c>
      <c r="K103" s="1" t="n">
        <v>0.52</v>
      </c>
    </row>
    <row r="104" customFormat="false" ht="15" hidden="false" customHeight="false" outlineLevel="0" collapsed="false">
      <c r="F104" s="11" t="s">
        <v>18</v>
      </c>
      <c r="G104" s="1" t="n">
        <v>0.56</v>
      </c>
      <c r="H104" s="1" t="n">
        <v>0.47</v>
      </c>
      <c r="I104" s="1" t="n">
        <v>-0.03</v>
      </c>
      <c r="J104" s="1" t="n">
        <v>0.68</v>
      </c>
      <c r="K104" s="1" t="n">
        <v>-0.29</v>
      </c>
    </row>
    <row r="105" customFormat="false" ht="15" hidden="false" customHeight="false" outlineLevel="0" collapsed="false">
      <c r="B105" s="8" t="s">
        <v>126</v>
      </c>
      <c r="C105" s="1" t="s">
        <v>55</v>
      </c>
      <c r="D105" s="8" t="s">
        <v>127</v>
      </c>
      <c r="E105" s="8" t="s">
        <v>128</v>
      </c>
      <c r="F105" s="4" t="s">
        <v>17</v>
      </c>
      <c r="G105" s="1" t="n">
        <v>-0.99</v>
      </c>
      <c r="H105" s="1" t="n">
        <v>1.26</v>
      </c>
      <c r="I105" s="1" t="n">
        <v>0.35</v>
      </c>
      <c r="J105" s="12" t="n">
        <v>2.37</v>
      </c>
      <c r="K105" s="12" t="n">
        <v>2.73</v>
      </c>
    </row>
    <row r="106" customFormat="false" ht="15" hidden="false" customHeight="false" outlineLevel="0" collapsed="false">
      <c r="F106" s="11" t="s">
        <v>18</v>
      </c>
      <c r="G106" s="1" t="n">
        <v>0.34</v>
      </c>
      <c r="H106" s="1" t="n">
        <v>-0.07</v>
      </c>
      <c r="I106" s="1" t="n">
        <v>-1.16</v>
      </c>
      <c r="J106" s="1" t="n">
        <v>0.29</v>
      </c>
      <c r="K106" s="1" t="n">
        <v>1.11</v>
      </c>
    </row>
    <row r="107" customFormat="false" ht="15" hidden="false" customHeight="false" outlineLevel="0" collapsed="false">
      <c r="B107" s="8" t="s">
        <v>129</v>
      </c>
      <c r="C107" s="1" t="s">
        <v>55</v>
      </c>
      <c r="D107" s="1" t="s">
        <v>130</v>
      </c>
      <c r="E107" s="8" t="s">
        <v>131</v>
      </c>
      <c r="F107" s="4" t="s">
        <v>17</v>
      </c>
      <c r="G107" s="1" t="n">
        <v>1.15</v>
      </c>
      <c r="H107" s="1" t="n">
        <v>1.08</v>
      </c>
      <c r="I107" s="1" t="n">
        <v>1.07</v>
      </c>
      <c r="J107" s="1" t="n">
        <v>-0.05</v>
      </c>
      <c r="K107" s="12" t="n">
        <v>2.26</v>
      </c>
    </row>
    <row r="108" customFormat="false" ht="15" hidden="false" customHeight="false" outlineLevel="0" collapsed="false">
      <c r="F108" s="11" t="s">
        <v>18</v>
      </c>
      <c r="G108" s="1" t="n">
        <v>0.38</v>
      </c>
      <c r="H108" s="1" t="n">
        <v>-0.27</v>
      </c>
      <c r="I108" s="1" t="n">
        <v>0.08</v>
      </c>
      <c r="J108" s="12" t="n">
        <v>1</v>
      </c>
      <c r="K108" s="12" t="n">
        <v>1.2</v>
      </c>
    </row>
    <row r="109" customFormat="false" ht="15" hidden="false" customHeight="false" outlineLevel="0" collapsed="false">
      <c r="B109" s="8" t="s">
        <v>132</v>
      </c>
      <c r="C109" s="1" t="s">
        <v>20</v>
      </c>
      <c r="D109" s="1" t="s">
        <v>133</v>
      </c>
      <c r="E109" s="8" t="s">
        <v>134</v>
      </c>
      <c r="F109" s="4" t="s">
        <v>17</v>
      </c>
      <c r="G109" s="1" t="n">
        <v>-0.25</v>
      </c>
      <c r="H109" s="1" t="n">
        <v>0.47</v>
      </c>
      <c r="I109" s="1" t="n">
        <v>1.2</v>
      </c>
      <c r="J109" s="1" t="n">
        <v>0.57</v>
      </c>
      <c r="K109" s="12" t="n">
        <v>3.1</v>
      </c>
    </row>
    <row r="110" customFormat="false" ht="15" hidden="false" customHeight="false" outlineLevel="0" collapsed="false">
      <c r="F110" s="11" t="s">
        <v>18</v>
      </c>
      <c r="G110" s="1" t="n">
        <v>0.93</v>
      </c>
      <c r="H110" s="1" t="n">
        <v>-1.31</v>
      </c>
      <c r="I110" s="1" t="n">
        <v>1.51</v>
      </c>
      <c r="J110" s="12" t="n">
        <v>3.62</v>
      </c>
      <c r="K110" s="12" t="n">
        <v>3.94</v>
      </c>
    </row>
    <row r="111" customFormat="false" ht="15" hidden="false" customHeight="false" outlineLevel="0" collapsed="false">
      <c r="B111" s="14" t="s">
        <v>135</v>
      </c>
      <c r="F111" s="4"/>
    </row>
    <row r="112" customFormat="false" ht="15" hidden="false" customHeight="false" outlineLevel="0" collapsed="false">
      <c r="B112" s="8" t="s">
        <v>136</v>
      </c>
      <c r="C112" s="1" t="s">
        <v>20</v>
      </c>
      <c r="D112" s="1" t="s">
        <v>137</v>
      </c>
      <c r="E112" s="8" t="s">
        <v>138</v>
      </c>
      <c r="F112" s="4" t="s">
        <v>17</v>
      </c>
      <c r="G112" s="1" t="n">
        <v>0</v>
      </c>
      <c r="H112" s="1" t="n">
        <v>0</v>
      </c>
      <c r="I112" s="12" t="n">
        <v>9.61</v>
      </c>
      <c r="J112" s="12" t="n">
        <v>7.88</v>
      </c>
      <c r="K112" s="12" t="n">
        <v>11.58</v>
      </c>
    </row>
    <row r="113" customFormat="false" ht="15" hidden="false" customHeight="false" outlineLevel="0" collapsed="false">
      <c r="F113" s="11" t="s">
        <v>18</v>
      </c>
      <c r="G113" s="1" t="n">
        <v>-6.41</v>
      </c>
      <c r="H113" s="1" t="n">
        <v>-6.41</v>
      </c>
      <c r="I113" s="1" t="n">
        <v>-0.39</v>
      </c>
      <c r="J113" s="12" t="n">
        <v>3.87</v>
      </c>
      <c r="K113" s="12" t="n">
        <v>4.6</v>
      </c>
    </row>
    <row r="114" customFormat="false" ht="15" hidden="false" customHeight="false" outlineLevel="0" collapsed="false">
      <c r="B114" s="8" t="s">
        <v>139</v>
      </c>
      <c r="C114" s="1" t="s">
        <v>20</v>
      </c>
      <c r="D114" s="1" t="s">
        <v>137</v>
      </c>
      <c r="E114" s="8" t="s">
        <v>138</v>
      </c>
      <c r="F114" s="4" t="s">
        <v>17</v>
      </c>
      <c r="G114" s="1" t="n">
        <v>-0.04</v>
      </c>
      <c r="H114" s="12" t="n">
        <v>-2.13</v>
      </c>
      <c r="I114" s="12" t="n">
        <v>4.37</v>
      </c>
      <c r="J114" s="12" t="n">
        <v>2.84</v>
      </c>
      <c r="K114" s="12" t="n">
        <v>4.35</v>
      </c>
    </row>
    <row r="115" customFormat="false" ht="15" hidden="false" customHeight="false" outlineLevel="0" collapsed="false">
      <c r="F115" s="11" t="s">
        <v>18</v>
      </c>
      <c r="G115" s="1" t="n">
        <v>0.88</v>
      </c>
      <c r="H115" s="12" t="n">
        <v>-3.82</v>
      </c>
      <c r="I115" s="12" t="n">
        <v>1.73</v>
      </c>
      <c r="J115" s="12" t="n">
        <v>4.09</v>
      </c>
      <c r="K115" s="12" t="n">
        <v>4.03</v>
      </c>
    </row>
    <row r="116" customFormat="false" ht="15" hidden="false" customHeight="false" outlineLevel="0" collapsed="false">
      <c r="B116" s="8" t="s">
        <v>140</v>
      </c>
      <c r="C116" s="1" t="s">
        <v>20</v>
      </c>
      <c r="D116" s="1" t="s">
        <v>141</v>
      </c>
      <c r="E116" s="8" t="s">
        <v>142</v>
      </c>
      <c r="F116" s="4" t="s">
        <v>17</v>
      </c>
      <c r="G116" s="1" t="n">
        <v>-2.43</v>
      </c>
      <c r="H116" s="1" t="n">
        <v>-1.82</v>
      </c>
      <c r="I116" s="12" t="n">
        <v>1.95</v>
      </c>
      <c r="J116" s="1" t="n">
        <v>-0.14</v>
      </c>
      <c r="K116" s="12" t="n">
        <v>5.78</v>
      </c>
    </row>
    <row r="117" customFormat="false" ht="15" hidden="false" customHeight="false" outlineLevel="0" collapsed="false">
      <c r="F117" s="11" t="s">
        <v>18</v>
      </c>
      <c r="G117" s="1" t="n">
        <v>1.09</v>
      </c>
      <c r="H117" s="1" t="n">
        <v>-7.22</v>
      </c>
      <c r="I117" s="1" t="n">
        <v>-0.78</v>
      </c>
      <c r="J117" s="12" t="n">
        <v>4.7</v>
      </c>
      <c r="K117" s="12" t="n">
        <v>5.18</v>
      </c>
    </row>
    <row r="118" customFormat="false" ht="15" hidden="false" customHeight="false" outlineLevel="0" collapsed="false">
      <c r="B118" s="8" t="s">
        <v>143</v>
      </c>
      <c r="C118" s="1" t="s">
        <v>14</v>
      </c>
      <c r="D118" s="1" t="s">
        <v>144</v>
      </c>
      <c r="E118" s="8" t="s">
        <v>145</v>
      </c>
      <c r="F118" s="4" t="s">
        <v>17</v>
      </c>
      <c r="G118" s="1" t="n">
        <v>0.25</v>
      </c>
      <c r="H118" s="1" t="n">
        <v>-0.53</v>
      </c>
      <c r="I118" s="12" t="n">
        <v>-2.34</v>
      </c>
      <c r="J118" s="12" t="n">
        <v>-1.87</v>
      </c>
      <c r="K118" s="12" t="n">
        <v>-3.4</v>
      </c>
    </row>
    <row r="119" customFormat="false" ht="15" hidden="false" customHeight="false" outlineLevel="0" collapsed="false">
      <c r="F119" s="11" t="s">
        <v>18</v>
      </c>
      <c r="G119" s="12" t="n">
        <v>-1.69</v>
      </c>
      <c r="H119" s="1" t="n">
        <v>-0.84</v>
      </c>
      <c r="I119" s="1" t="n">
        <v>-0.97</v>
      </c>
      <c r="J119" s="12" t="n">
        <v>-2.98</v>
      </c>
      <c r="K119" s="12" t="n">
        <v>-2.24</v>
      </c>
    </row>
    <row r="120" customFormat="false" ht="15" hidden="false" customHeight="false" outlineLevel="0" collapsed="false">
      <c r="B120" s="2" t="s">
        <v>146</v>
      </c>
      <c r="F120" s="4"/>
    </row>
    <row r="121" customFormat="false" ht="15" hidden="false" customHeight="false" outlineLevel="0" collapsed="false">
      <c r="B121" s="8" t="s">
        <v>147</v>
      </c>
      <c r="C121" s="1" t="s">
        <v>20</v>
      </c>
      <c r="D121" s="1" t="s">
        <v>148</v>
      </c>
      <c r="E121" s="8" t="s">
        <v>149</v>
      </c>
      <c r="F121" s="4" t="s">
        <v>17</v>
      </c>
      <c r="G121" s="1" t="n">
        <v>1.53</v>
      </c>
      <c r="H121" s="12" t="n">
        <v>3</v>
      </c>
      <c r="I121" s="12" t="n">
        <v>2.17</v>
      </c>
      <c r="J121" s="1" t="n">
        <v>-0.36</v>
      </c>
      <c r="K121" s="1" t="n">
        <v>-0.04</v>
      </c>
    </row>
    <row r="122" customFormat="false" ht="15" hidden="false" customHeight="false" outlineLevel="0" collapsed="false">
      <c r="F122" s="11" t="s">
        <v>18</v>
      </c>
      <c r="G122" s="1" t="n">
        <v>-0.13</v>
      </c>
      <c r="H122" s="1" t="n">
        <v>-1.4</v>
      </c>
      <c r="I122" s="1" t="n">
        <v>-0.51</v>
      </c>
      <c r="J122" s="1" t="n">
        <v>-0.93</v>
      </c>
      <c r="K122" s="12" t="n">
        <v>-1.94</v>
      </c>
    </row>
    <row r="123" customFormat="false" ht="15" hidden="false" customHeight="false" outlineLevel="0" collapsed="false">
      <c r="B123" s="8" t="s">
        <v>150</v>
      </c>
      <c r="C123" s="1" t="s">
        <v>55</v>
      </c>
      <c r="D123" s="1" t="s">
        <v>151</v>
      </c>
      <c r="E123" s="8" t="s">
        <v>152</v>
      </c>
      <c r="F123" s="4" t="s">
        <v>17</v>
      </c>
      <c r="G123" s="1" t="n">
        <v>1.28</v>
      </c>
      <c r="H123" s="12" t="n">
        <v>1.84</v>
      </c>
      <c r="I123" s="1" t="n">
        <v>0.35</v>
      </c>
      <c r="J123" s="1" t="n">
        <v>0.06</v>
      </c>
      <c r="K123" s="1" t="n">
        <v>0.77</v>
      </c>
    </row>
    <row r="124" customFormat="false" ht="15" hidden="false" customHeight="false" outlineLevel="0" collapsed="false">
      <c r="F124" s="11" t="s">
        <v>18</v>
      </c>
      <c r="G124" s="1" t="n">
        <v>-0.67</v>
      </c>
      <c r="H124" s="1" t="n">
        <v>-0.44</v>
      </c>
      <c r="I124" s="1" t="n">
        <v>-0.78</v>
      </c>
      <c r="J124" s="1" t="n">
        <v>-0.59</v>
      </c>
      <c r="K124" s="1" t="n">
        <v>-0.53</v>
      </c>
    </row>
    <row r="125" customFormat="false" ht="15" hidden="false" customHeight="false" outlineLevel="0" collapsed="false">
      <c r="B125" s="8" t="s">
        <v>153</v>
      </c>
      <c r="C125" s="8" t="s">
        <v>55</v>
      </c>
      <c r="D125" s="8" t="s">
        <v>154</v>
      </c>
      <c r="E125" s="8" t="s">
        <v>155</v>
      </c>
      <c r="F125" s="4" t="s">
        <v>17</v>
      </c>
      <c r="G125" s="1" t="n">
        <v>0.68</v>
      </c>
      <c r="H125" s="12" t="n">
        <v>1.56</v>
      </c>
      <c r="I125" s="1" t="n">
        <v>0.67</v>
      </c>
      <c r="J125" s="12" t="n">
        <v>-2.42</v>
      </c>
      <c r="K125" s="1" t="n">
        <v>0.48</v>
      </c>
    </row>
    <row r="126" customFormat="false" ht="15" hidden="false" customHeight="false" outlineLevel="0" collapsed="false">
      <c r="F126" s="11" t="s">
        <v>18</v>
      </c>
      <c r="G126" s="1" t="n">
        <v>-0.99</v>
      </c>
      <c r="H126" s="1" t="n">
        <v>-2.89</v>
      </c>
      <c r="I126" s="1" t="n">
        <v>0.83</v>
      </c>
      <c r="J126" s="1" t="n">
        <v>-1.09</v>
      </c>
      <c r="K126" s="1" t="n">
        <v>-0.35</v>
      </c>
    </row>
    <row r="127" customFormat="false" ht="15" hidden="false" customHeight="false" outlineLevel="0" collapsed="false">
      <c r="B127" s="8" t="s">
        <v>156</v>
      </c>
      <c r="C127" s="1" t="s">
        <v>20</v>
      </c>
      <c r="D127" s="1" t="s">
        <v>148</v>
      </c>
      <c r="E127" s="8" t="s">
        <v>149</v>
      </c>
      <c r="F127" s="4" t="s">
        <v>17</v>
      </c>
      <c r="G127" s="1" t="n">
        <v>0.68</v>
      </c>
      <c r="H127" s="12" t="n">
        <v>1.39</v>
      </c>
      <c r="I127" s="1" t="n">
        <v>0.31</v>
      </c>
      <c r="J127" s="1" t="n">
        <v>0.41</v>
      </c>
      <c r="K127" s="1" t="n">
        <v>0.38</v>
      </c>
    </row>
    <row r="128" customFormat="false" ht="15" hidden="false" customHeight="false" outlineLevel="0" collapsed="false">
      <c r="F128" s="11" t="s">
        <v>18</v>
      </c>
      <c r="G128" s="1" t="n">
        <v>0.15</v>
      </c>
      <c r="H128" s="1" t="n">
        <v>0.12</v>
      </c>
      <c r="I128" s="1" t="n">
        <v>-0.67</v>
      </c>
      <c r="J128" s="1" t="n">
        <v>-1.1</v>
      </c>
      <c r="K128" s="1" t="n">
        <v>-1.12</v>
      </c>
    </row>
    <row r="129" customFormat="false" ht="15" hidden="false" customHeight="false" outlineLevel="0" collapsed="false">
      <c r="B129" s="8" t="s">
        <v>157</v>
      </c>
      <c r="C129" s="1" t="s">
        <v>55</v>
      </c>
      <c r="D129" s="1" t="s">
        <v>158</v>
      </c>
      <c r="E129" s="8" t="s">
        <v>159</v>
      </c>
      <c r="F129" s="4" t="s">
        <v>17</v>
      </c>
      <c r="G129" s="1" t="n">
        <v>0.86</v>
      </c>
      <c r="H129" s="12" t="n">
        <v>1.24</v>
      </c>
      <c r="I129" s="1" t="n">
        <v>0.99</v>
      </c>
      <c r="J129" s="1" t="n">
        <v>-0.01</v>
      </c>
      <c r="K129" s="12" t="n">
        <v>1.36</v>
      </c>
    </row>
    <row r="130" customFormat="false" ht="15" hidden="false" customHeight="false" outlineLevel="0" collapsed="false">
      <c r="F130" s="11" t="s">
        <v>18</v>
      </c>
      <c r="G130" s="1" t="n">
        <v>0.36</v>
      </c>
      <c r="H130" s="1" t="n">
        <v>-1.6</v>
      </c>
      <c r="I130" s="1" t="n">
        <v>1.05</v>
      </c>
      <c r="J130" s="1" t="n">
        <v>0.07</v>
      </c>
      <c r="K130" s="1" t="n">
        <v>0.33</v>
      </c>
    </row>
    <row r="131" customFormat="false" ht="15" hidden="false" customHeight="false" outlineLevel="0" collapsed="false">
      <c r="B131" s="8" t="s">
        <v>160</v>
      </c>
      <c r="C131" s="1" t="s">
        <v>55</v>
      </c>
      <c r="D131" s="1" t="s">
        <v>158</v>
      </c>
      <c r="E131" s="8" t="s">
        <v>159</v>
      </c>
      <c r="F131" s="4" t="s">
        <v>17</v>
      </c>
      <c r="G131" s="1" t="n">
        <v>0.13</v>
      </c>
      <c r="H131" s="1" t="n">
        <v>0.72</v>
      </c>
      <c r="I131" s="12" t="n">
        <v>1.36</v>
      </c>
      <c r="J131" s="12" t="n">
        <v>2.04</v>
      </c>
      <c r="K131" s="12" t="n">
        <v>2.25</v>
      </c>
    </row>
    <row r="132" customFormat="false" ht="15" hidden="false" customHeight="false" outlineLevel="0" collapsed="false">
      <c r="F132" s="11" t="s">
        <v>18</v>
      </c>
      <c r="G132" s="1" t="n">
        <v>0.28</v>
      </c>
      <c r="H132" s="1" t="n">
        <v>-1.01</v>
      </c>
      <c r="I132" s="12" t="n">
        <v>0.9</v>
      </c>
      <c r="J132" s="1" t="n">
        <v>-0.17</v>
      </c>
      <c r="K132" s="1" t="n">
        <v>0.11</v>
      </c>
    </row>
    <row r="133" customFormat="false" ht="15" hidden="false" customHeight="false" outlineLevel="0" collapsed="false">
      <c r="B133" s="8" t="s">
        <v>161</v>
      </c>
      <c r="C133" s="1" t="s">
        <v>55</v>
      </c>
      <c r="D133" s="1" t="s">
        <v>158</v>
      </c>
      <c r="E133" s="8" t="s">
        <v>159</v>
      </c>
      <c r="F133" s="4" t="s">
        <v>17</v>
      </c>
      <c r="G133" s="1" t="n">
        <v>-1.4</v>
      </c>
      <c r="H133" s="1" t="n">
        <v>-1.21</v>
      </c>
      <c r="I133" s="1" t="n">
        <v>0.09</v>
      </c>
      <c r="J133" s="1" t="n">
        <v>0.9</v>
      </c>
      <c r="K133" s="12" t="n">
        <v>1.48</v>
      </c>
    </row>
    <row r="134" customFormat="false" ht="15" hidden="false" customHeight="false" outlineLevel="0" collapsed="false">
      <c r="F134" s="11" t="s">
        <v>18</v>
      </c>
      <c r="G134" s="1" t="n">
        <v>-0.09</v>
      </c>
      <c r="H134" s="1" t="n">
        <v>-0.16</v>
      </c>
      <c r="I134" s="1" t="n">
        <v>0.9</v>
      </c>
      <c r="J134" s="12" t="n">
        <v>1.73</v>
      </c>
      <c r="K134" s="12" t="n">
        <v>1.58</v>
      </c>
    </row>
    <row r="135" customFormat="false" ht="15" hidden="false" customHeight="false" outlineLevel="0" collapsed="false">
      <c r="B135" s="8" t="s">
        <v>162</v>
      </c>
      <c r="C135" s="1" t="s">
        <v>55</v>
      </c>
      <c r="D135" s="1" t="s">
        <v>158</v>
      </c>
      <c r="E135" s="8" t="s">
        <v>159</v>
      </c>
      <c r="F135" s="4" t="s">
        <v>17</v>
      </c>
      <c r="G135" s="12" t="n">
        <v>-3.47</v>
      </c>
      <c r="H135" s="12" t="n">
        <v>-3.3</v>
      </c>
      <c r="I135" s="1" t="n">
        <v>-0.83</v>
      </c>
      <c r="J135" s="1" t="n">
        <v>-0.12</v>
      </c>
      <c r="K135" s="12" t="n">
        <v>1.44</v>
      </c>
    </row>
    <row r="136" customFormat="false" ht="15" hidden="false" customHeight="false" outlineLevel="0" collapsed="false">
      <c r="F136" s="11" t="s">
        <v>18</v>
      </c>
      <c r="G136" s="12" t="n">
        <v>1.04</v>
      </c>
      <c r="H136" s="1" t="n">
        <v>-0.05</v>
      </c>
      <c r="I136" s="1" t="n">
        <v>-0.2</v>
      </c>
      <c r="J136" s="1" t="n">
        <v>0.97</v>
      </c>
      <c r="K136" s="12" t="n">
        <v>1.37</v>
      </c>
    </row>
    <row r="137" customFormat="false" ht="15" hidden="false" customHeight="false" outlineLevel="0" collapsed="false">
      <c r="B137" s="12" t="s">
        <v>163</v>
      </c>
    </row>
    <row r="138" customFormat="false" ht="30" hidden="false" customHeight="false" outlineLevel="0" collapsed="false">
      <c r="B138" s="8" t="s">
        <v>164</v>
      </c>
      <c r="C138" s="8" t="s">
        <v>20</v>
      </c>
      <c r="D138" s="8" t="s">
        <v>165</v>
      </c>
      <c r="E138" s="15" t="s">
        <v>166</v>
      </c>
      <c r="F138" s="8" t="s">
        <v>17</v>
      </c>
      <c r="G138" s="12" t="n">
        <v>3.23</v>
      </c>
      <c r="H138" s="12" t="n">
        <v>2.97</v>
      </c>
      <c r="I138" s="12" t="n">
        <v>3.42</v>
      </c>
      <c r="J138" s="1" t="n">
        <v>-1</v>
      </c>
      <c r="K138" s="1" t="n">
        <v>-1.03</v>
      </c>
    </row>
    <row r="139" customFormat="false" ht="15" hidden="false" customHeight="false" outlineLevel="0" collapsed="false">
      <c r="F139" s="11" t="s">
        <v>18</v>
      </c>
      <c r="G139" s="1" t="n">
        <v>-1.22</v>
      </c>
      <c r="H139" s="1" t="n">
        <v>-0.1</v>
      </c>
      <c r="I139" s="12" t="n">
        <v>-3.95</v>
      </c>
      <c r="J139" s="1" t="n">
        <v>-3.12</v>
      </c>
      <c r="K139" s="1" t="n">
        <v>-0.73</v>
      </c>
    </row>
    <row r="140" customFormat="false" ht="15" hidden="false" customHeight="false" outlineLevel="0" collapsed="false">
      <c r="B140" s="8" t="s">
        <v>167</v>
      </c>
      <c r="C140" s="8" t="s">
        <v>20</v>
      </c>
      <c r="D140" s="8" t="s">
        <v>168</v>
      </c>
      <c r="E140" s="8" t="s">
        <v>169</v>
      </c>
      <c r="F140" s="4" t="s">
        <v>17</v>
      </c>
      <c r="G140" s="12" t="n">
        <v>1.14</v>
      </c>
      <c r="H140" s="12" t="n">
        <v>1.81</v>
      </c>
      <c r="I140" s="12" t="n">
        <v>1.94</v>
      </c>
      <c r="J140" s="12" t="n">
        <v>-1.87</v>
      </c>
      <c r="K140" s="12" t="n">
        <v>-1.39</v>
      </c>
    </row>
    <row r="141" customFormat="false" ht="15" hidden="false" customHeight="false" outlineLevel="0" collapsed="false">
      <c r="B141" s="8"/>
      <c r="F141" s="11" t="s">
        <v>18</v>
      </c>
      <c r="G141" s="1" t="n">
        <v>-0.28</v>
      </c>
      <c r="H141" s="1" t="n">
        <v>0.02</v>
      </c>
      <c r="I141" s="12" t="n">
        <v>-2.37</v>
      </c>
      <c r="J141" s="1" t="n">
        <v>-2.91</v>
      </c>
      <c r="K141" s="1" t="n">
        <v>-0.78</v>
      </c>
    </row>
    <row r="142" customFormat="false" ht="15" hidden="false" customHeight="false" outlineLevel="0" collapsed="false">
      <c r="B142" s="8" t="s">
        <v>170</v>
      </c>
      <c r="C142" s="8" t="s">
        <v>14</v>
      </c>
      <c r="D142" s="8" t="s">
        <v>171</v>
      </c>
      <c r="E142" s="8" t="s">
        <v>172</v>
      </c>
      <c r="F142" s="4" t="s">
        <v>17</v>
      </c>
      <c r="G142" s="1" t="n">
        <v>-0.52</v>
      </c>
      <c r="H142" s="1" t="n">
        <v>-0.94</v>
      </c>
      <c r="I142" s="1" t="n">
        <v>-1.32</v>
      </c>
      <c r="J142" s="1" t="n">
        <v>1.12</v>
      </c>
      <c r="K142" s="1" t="n">
        <v>0.61</v>
      </c>
    </row>
    <row r="143" customFormat="false" ht="15" hidden="false" customHeight="false" outlineLevel="0" collapsed="false">
      <c r="B143" s="8"/>
      <c r="F143" s="11" t="s">
        <v>18</v>
      </c>
      <c r="G143" s="1" t="n">
        <v>-1.51</v>
      </c>
      <c r="H143" s="1" t="n">
        <v>-7</v>
      </c>
      <c r="I143" s="1" t="n">
        <v>1.84</v>
      </c>
      <c r="J143" s="12" t="n">
        <v>2.53</v>
      </c>
      <c r="K143" s="12" t="n">
        <v>2.24</v>
      </c>
    </row>
    <row r="144" customFormat="false" ht="15" hidden="false" customHeight="true" outlineLevel="0" collapsed="false">
      <c r="B144" s="8" t="s">
        <v>173</v>
      </c>
      <c r="C144" s="8" t="s">
        <v>14</v>
      </c>
      <c r="D144" s="8" t="s">
        <v>174</v>
      </c>
      <c r="E144" s="8" t="s">
        <v>175</v>
      </c>
      <c r="F144" s="4" t="s">
        <v>17</v>
      </c>
      <c r="G144" s="1" t="n">
        <v>-0.47</v>
      </c>
      <c r="H144" s="12" t="n">
        <v>-1.66</v>
      </c>
      <c r="I144" s="1" t="n">
        <v>-0.91</v>
      </c>
      <c r="J144" s="12" t="n">
        <v>1.01</v>
      </c>
      <c r="K144" s="1" t="n">
        <v>0.11</v>
      </c>
    </row>
    <row r="145" customFormat="false" ht="15" hidden="false" customHeight="false" outlineLevel="0" collapsed="false">
      <c r="F145" s="11" t="s">
        <v>18</v>
      </c>
      <c r="G145" s="1" t="n">
        <v>-0.85</v>
      </c>
      <c r="H145" s="1" t="n">
        <v>-1.04</v>
      </c>
      <c r="I145" s="1" t="n">
        <v>0.39</v>
      </c>
      <c r="J145" s="12" t="n">
        <v>2.09</v>
      </c>
      <c r="K145" s="1" t="n">
        <v>1.21</v>
      </c>
    </row>
    <row r="146" customFormat="false" ht="15" hidden="false" customHeight="false" outlineLevel="0" collapsed="false">
      <c r="B146" s="14" t="s">
        <v>176</v>
      </c>
      <c r="F146" s="11"/>
    </row>
    <row r="147" customFormat="false" ht="15" hidden="false" customHeight="false" outlineLevel="0" collapsed="false">
      <c r="B147" s="8" t="s">
        <v>177</v>
      </c>
      <c r="C147" s="1" t="s">
        <v>178</v>
      </c>
      <c r="D147" s="1" t="s">
        <v>179</v>
      </c>
      <c r="E147" s="8" t="s">
        <v>65</v>
      </c>
      <c r="F147" s="4" t="s">
        <v>17</v>
      </c>
      <c r="G147" s="12" t="n">
        <v>8.35</v>
      </c>
      <c r="H147" s="12" t="n">
        <v>6.07</v>
      </c>
      <c r="I147" s="1" t="n">
        <v>6.84</v>
      </c>
      <c r="J147" s="12" t="n">
        <v>8.67</v>
      </c>
      <c r="K147" s="12" t="n">
        <v>8.39</v>
      </c>
    </row>
    <row r="148" customFormat="false" ht="15" hidden="false" customHeight="false" outlineLevel="0" collapsed="false">
      <c r="B148" s="8"/>
      <c r="F148" s="11" t="s">
        <v>18</v>
      </c>
      <c r="G148" s="1" t="n">
        <v>-0.91</v>
      </c>
      <c r="H148" s="1" t="n">
        <v>-0.97</v>
      </c>
      <c r="I148" s="1" t="n">
        <v>-1.39</v>
      </c>
      <c r="J148" s="1" t="n">
        <v>1.81</v>
      </c>
      <c r="K148" s="1" t="n">
        <v>0.71</v>
      </c>
    </row>
    <row r="149" customFormat="false" ht="15" hidden="false" customHeight="false" outlineLevel="0" collapsed="false">
      <c r="B149" s="8" t="s">
        <v>180</v>
      </c>
      <c r="C149" s="1" t="s">
        <v>178</v>
      </c>
      <c r="D149" s="8" t="s">
        <v>181</v>
      </c>
      <c r="E149" s="8" t="s">
        <v>65</v>
      </c>
      <c r="F149" s="4" t="s">
        <v>17</v>
      </c>
      <c r="G149" s="12" t="n">
        <v>1.16</v>
      </c>
      <c r="H149" s="1" t="n">
        <v>0.68</v>
      </c>
      <c r="I149" s="1" t="n">
        <v>-0.34</v>
      </c>
      <c r="J149" s="12" t="n">
        <v>1.1</v>
      </c>
      <c r="K149" s="1" t="n">
        <v>-0.15</v>
      </c>
    </row>
    <row r="150" customFormat="false" ht="15" hidden="false" customHeight="false" outlineLevel="0" collapsed="false">
      <c r="B150" s="8"/>
      <c r="F150" s="11" t="s">
        <v>18</v>
      </c>
      <c r="G150" s="1" t="n">
        <v>-0.61</v>
      </c>
      <c r="H150" s="1" t="n">
        <v>-0.84</v>
      </c>
      <c r="I150" s="12" t="n">
        <v>-1.02</v>
      </c>
      <c r="J150" s="1" t="n">
        <v>-0.13</v>
      </c>
      <c r="K150" s="12" t="n">
        <v>-1.7</v>
      </c>
    </row>
    <row r="151" customFormat="false" ht="15" hidden="false" customHeight="false" outlineLevel="0" collapsed="false">
      <c r="B151" s="8" t="s">
        <v>182</v>
      </c>
      <c r="C151" s="1" t="s">
        <v>14</v>
      </c>
      <c r="D151" s="1" t="s">
        <v>183</v>
      </c>
      <c r="E151" s="8" t="s">
        <v>184</v>
      </c>
      <c r="F151" s="4" t="s">
        <v>17</v>
      </c>
      <c r="G151" s="1" t="n">
        <v>1.69</v>
      </c>
      <c r="H151" s="12" t="n">
        <v>2.46</v>
      </c>
      <c r="I151" s="1" t="n">
        <v>-0.06</v>
      </c>
      <c r="J151" s="1" t="n">
        <v>1.48</v>
      </c>
      <c r="K151" s="1" t="n">
        <v>-0.36</v>
      </c>
    </row>
    <row r="152" customFormat="false" ht="15" hidden="false" customHeight="false" outlineLevel="0" collapsed="false">
      <c r="B152" s="8"/>
      <c r="F152" s="11" t="s">
        <v>18</v>
      </c>
      <c r="G152" s="1" t="n">
        <v>0.58</v>
      </c>
      <c r="H152" s="1" t="n">
        <v>0.48</v>
      </c>
      <c r="I152" s="1" t="n">
        <v>-0.7</v>
      </c>
      <c r="J152" s="1" t="n">
        <v>-0.89</v>
      </c>
      <c r="K152" s="1" t="n">
        <v>-0.3</v>
      </c>
    </row>
    <row r="153" customFormat="false" ht="15" hidden="false" customHeight="false" outlineLevel="0" collapsed="false">
      <c r="B153" s="8" t="s">
        <v>185</v>
      </c>
      <c r="C153" s="1" t="s">
        <v>14</v>
      </c>
      <c r="D153" s="1" t="s">
        <v>183</v>
      </c>
      <c r="E153" s="8" t="s">
        <v>184</v>
      </c>
      <c r="F153" s="4" t="s">
        <v>17</v>
      </c>
      <c r="G153" s="1" t="n">
        <v>6.02</v>
      </c>
      <c r="H153" s="1" t="n">
        <v>7.29</v>
      </c>
      <c r="I153" s="12" t="n">
        <v>8.98</v>
      </c>
      <c r="J153" s="1" t="n">
        <v>6</v>
      </c>
      <c r="K153" s="1" t="n">
        <v>0</v>
      </c>
    </row>
    <row r="154" customFormat="false" ht="15" hidden="false" customHeight="false" outlineLevel="0" collapsed="false">
      <c r="B154" s="8"/>
      <c r="F154" s="11" t="s">
        <v>18</v>
      </c>
      <c r="G154" s="1" t="n">
        <v>0</v>
      </c>
      <c r="H154" s="1" t="n">
        <v>7.44</v>
      </c>
      <c r="I154" s="1" t="n">
        <v>8.03</v>
      </c>
      <c r="J154" s="1" t="n">
        <v>6.11</v>
      </c>
      <c r="K154" s="12" t="n">
        <v>8.34</v>
      </c>
    </row>
    <row r="155" customFormat="false" ht="15" hidden="false" customHeight="false" outlineLevel="0" collapsed="false">
      <c r="B155" s="14" t="s">
        <v>186</v>
      </c>
    </row>
    <row r="156" customFormat="false" ht="15" hidden="false" customHeight="false" outlineLevel="0" collapsed="false">
      <c r="B156" s="8" t="s">
        <v>187</v>
      </c>
      <c r="C156" s="8" t="s">
        <v>14</v>
      </c>
      <c r="D156" s="8" t="s">
        <v>188</v>
      </c>
      <c r="E156" s="8" t="s">
        <v>189</v>
      </c>
      <c r="F156" s="4" t="s">
        <v>17</v>
      </c>
      <c r="G156" s="1" t="n">
        <v>0.69</v>
      </c>
      <c r="H156" s="12" t="n">
        <v>1.3</v>
      </c>
      <c r="I156" s="12" t="n">
        <v>1.69</v>
      </c>
      <c r="J156" s="1" t="n">
        <v>0.03</v>
      </c>
      <c r="K156" s="1" t="n">
        <v>1.12</v>
      </c>
    </row>
    <row r="157" customFormat="false" ht="15" hidden="false" customHeight="false" outlineLevel="0" collapsed="false">
      <c r="B157" s="8"/>
      <c r="C157" s="8"/>
      <c r="D157" s="8"/>
      <c r="E157" s="8"/>
      <c r="F157" s="11" t="s">
        <v>18</v>
      </c>
      <c r="G157" s="1" t="n">
        <v>-0.33</v>
      </c>
      <c r="H157" s="1" t="n">
        <v>-0.3</v>
      </c>
      <c r="I157" s="1" t="n">
        <v>-0.39</v>
      </c>
      <c r="J157" s="1" t="n">
        <v>-0.96</v>
      </c>
      <c r="K157" s="1" t="n">
        <v>-0.16</v>
      </c>
    </row>
    <row r="158" customFormat="false" ht="15" hidden="false" customHeight="false" outlineLevel="0" collapsed="false">
      <c r="B158" s="8" t="s">
        <v>190</v>
      </c>
      <c r="C158" s="1" t="s">
        <v>70</v>
      </c>
      <c r="D158" s="1" t="s">
        <v>191</v>
      </c>
      <c r="E158" s="1" t="s">
        <v>192</v>
      </c>
      <c r="F158" s="4" t="s">
        <v>17</v>
      </c>
      <c r="G158" s="1" t="n">
        <v>0</v>
      </c>
      <c r="H158" s="1" t="n">
        <v>7.08</v>
      </c>
      <c r="I158" s="1" t="n">
        <v>0</v>
      </c>
      <c r="J158" s="12" t="n">
        <v>8.51</v>
      </c>
      <c r="K158" s="1" t="n">
        <v>7.56</v>
      </c>
    </row>
    <row r="159" customFormat="false" ht="15" hidden="false" customHeight="false" outlineLevel="0" collapsed="false">
      <c r="B159" s="8"/>
      <c r="F159" s="11" t="s">
        <v>18</v>
      </c>
      <c r="G159" s="1" t="n">
        <v>1.08</v>
      </c>
      <c r="H159" s="1" t="n">
        <v>0</v>
      </c>
      <c r="I159" s="1" t="n">
        <v>-5.43</v>
      </c>
      <c r="J159" s="1" t="n">
        <v>1.69</v>
      </c>
      <c r="K159" s="12" t="n">
        <v>2.01</v>
      </c>
    </row>
    <row r="160" customFormat="false" ht="15" hidden="false" customHeight="false" outlineLevel="0" collapsed="false">
      <c r="B160" s="8" t="s">
        <v>193</v>
      </c>
      <c r="C160" s="1" t="s">
        <v>14</v>
      </c>
      <c r="D160" s="1" t="s">
        <v>194</v>
      </c>
      <c r="E160" s="8" t="s">
        <v>195</v>
      </c>
      <c r="F160" s="4" t="s">
        <v>17</v>
      </c>
      <c r="G160" s="1" t="n">
        <v>-0.88</v>
      </c>
      <c r="H160" s="1" t="n">
        <v>-0.27</v>
      </c>
      <c r="I160" s="1" t="n">
        <v>-0.89</v>
      </c>
      <c r="J160" s="1" t="n">
        <v>0.31</v>
      </c>
      <c r="K160" s="12" t="n">
        <v>1.54</v>
      </c>
    </row>
    <row r="161" customFormat="false" ht="15" hidden="false" customHeight="false" outlineLevel="0" collapsed="false">
      <c r="B161" s="8"/>
      <c r="F161" s="11" t="s">
        <v>18</v>
      </c>
      <c r="G161" s="12" t="n">
        <v>-1.3</v>
      </c>
      <c r="H161" s="1" t="n">
        <v>-0.03</v>
      </c>
      <c r="I161" s="1" t="n">
        <v>-1</v>
      </c>
      <c r="J161" s="1" t="n">
        <v>-0.2</v>
      </c>
      <c r="K161" s="1" t="n">
        <v>0.44</v>
      </c>
    </row>
    <row r="162" customFormat="false" ht="15" hidden="false" customHeight="false" outlineLevel="0" collapsed="false">
      <c r="B162" s="8" t="s">
        <v>196</v>
      </c>
      <c r="C162" s="1" t="s">
        <v>70</v>
      </c>
      <c r="D162" s="1" t="s">
        <v>197</v>
      </c>
      <c r="E162" s="1" t="s">
        <v>198</v>
      </c>
      <c r="F162" s="4" t="s">
        <v>17</v>
      </c>
      <c r="G162" s="1" t="n">
        <v>1.03</v>
      </c>
      <c r="H162" s="1" t="n">
        <v>0.87</v>
      </c>
      <c r="I162" s="1" t="n">
        <v>1.58</v>
      </c>
      <c r="J162" s="1" t="n">
        <v>1.34</v>
      </c>
      <c r="K162" s="1" t="n">
        <v>0.56</v>
      </c>
    </row>
    <row r="163" customFormat="false" ht="15" hidden="false" customHeight="false" outlineLevel="0" collapsed="false">
      <c r="B163" s="8"/>
      <c r="F163" s="11" t="s">
        <v>18</v>
      </c>
      <c r="G163" s="1" t="n">
        <v>0.97</v>
      </c>
      <c r="H163" s="2" t="n">
        <v>1.14</v>
      </c>
      <c r="I163" s="2" t="n">
        <v>-1.32</v>
      </c>
      <c r="J163" s="2" t="n">
        <v>-2.55</v>
      </c>
      <c r="K163" s="2" t="n">
        <v>-2.55</v>
      </c>
    </row>
    <row r="164" customFormat="false" ht="15" hidden="false" customHeight="false" outlineLevel="0" collapsed="false">
      <c r="B164" s="14" t="s">
        <v>199</v>
      </c>
    </row>
    <row r="165" customFormat="false" ht="15" hidden="false" customHeight="false" outlineLevel="0" collapsed="false">
      <c r="B165" s="8" t="s">
        <v>200</v>
      </c>
      <c r="C165" s="1" t="s">
        <v>70</v>
      </c>
      <c r="D165" s="1" t="s">
        <v>201</v>
      </c>
      <c r="E165" s="8" t="s">
        <v>202</v>
      </c>
      <c r="F165" s="4" t="s">
        <v>17</v>
      </c>
      <c r="G165" s="1" t="n">
        <v>0.3</v>
      </c>
      <c r="H165" s="1" t="n">
        <v>-0.83</v>
      </c>
      <c r="I165" s="12" t="n">
        <v>-1.11</v>
      </c>
      <c r="J165" s="1" t="n">
        <v>0.18</v>
      </c>
      <c r="K165" s="1" t="n">
        <v>-0.56</v>
      </c>
    </row>
    <row r="166" customFormat="false" ht="15" hidden="false" customHeight="false" outlineLevel="0" collapsed="false">
      <c r="B166" s="14"/>
      <c r="F166" s="11" t="s">
        <v>18</v>
      </c>
      <c r="G166" s="12" t="n">
        <v>1.15</v>
      </c>
      <c r="H166" s="12" t="n">
        <v>1.23</v>
      </c>
      <c r="I166" s="12" t="n">
        <v>1.16</v>
      </c>
      <c r="J166" s="12" t="n">
        <v>1.41</v>
      </c>
      <c r="K166" s="12" t="n">
        <v>1.89</v>
      </c>
    </row>
    <row r="167" customFormat="false" ht="15" hidden="false" customHeight="false" outlineLevel="0" collapsed="false">
      <c r="B167" s="8" t="s">
        <v>203</v>
      </c>
      <c r="C167" s="8" t="s">
        <v>14</v>
      </c>
      <c r="D167" s="8" t="s">
        <v>204</v>
      </c>
      <c r="E167" s="8" t="s">
        <v>205</v>
      </c>
      <c r="F167" s="4" t="s">
        <v>17</v>
      </c>
      <c r="G167" s="12" t="n">
        <v>-1.46</v>
      </c>
      <c r="H167" s="12" t="n">
        <v>-1.8</v>
      </c>
      <c r="I167" s="12" t="n">
        <v>-3.46</v>
      </c>
      <c r="J167" s="12" t="n">
        <v>-2.24</v>
      </c>
      <c r="K167" s="1" t="n">
        <v>-1.27</v>
      </c>
    </row>
    <row r="168" customFormat="false" ht="15" hidden="false" customHeight="false" outlineLevel="0" collapsed="false">
      <c r="B168" s="14"/>
      <c r="F168" s="11" t="s">
        <v>18</v>
      </c>
      <c r="G168" s="1" t="n">
        <v>0.86</v>
      </c>
      <c r="H168" s="1" t="n">
        <v>0.08</v>
      </c>
      <c r="I168" s="1" t="n">
        <v>-0.95</v>
      </c>
      <c r="J168" s="1" t="n">
        <v>-0.64</v>
      </c>
      <c r="K168" s="1" t="n">
        <v>-0.73</v>
      </c>
    </row>
    <row r="169" customFormat="false" ht="15" hidden="false" customHeight="false" outlineLevel="0" collapsed="false">
      <c r="B169" s="12" t="s">
        <v>206</v>
      </c>
    </row>
    <row r="170" customFormat="false" ht="15" hidden="false" customHeight="false" outlineLevel="0" collapsed="false">
      <c r="B170" s="8" t="s">
        <v>207</v>
      </c>
      <c r="C170" s="1" t="s">
        <v>14</v>
      </c>
      <c r="D170" s="1" t="s">
        <v>208</v>
      </c>
      <c r="E170" s="8" t="s">
        <v>209</v>
      </c>
      <c r="F170" s="4" t="s">
        <v>17</v>
      </c>
      <c r="G170" s="12" t="n">
        <v>-1.41</v>
      </c>
      <c r="H170" s="12" t="n">
        <v>-1.03</v>
      </c>
      <c r="I170" s="1" t="n">
        <v>-0.1</v>
      </c>
      <c r="J170" s="1" t="n">
        <v>0.78</v>
      </c>
      <c r="K170" s="1" t="n">
        <v>0.28</v>
      </c>
    </row>
    <row r="171" customFormat="false" ht="15" hidden="false" customHeight="false" outlineLevel="0" collapsed="false">
      <c r="B171" s="12"/>
      <c r="F171" s="11" t="s">
        <v>18</v>
      </c>
      <c r="G171" s="12" t="n">
        <v>1.67</v>
      </c>
      <c r="H171" s="12" t="n">
        <v>1.02</v>
      </c>
      <c r="I171" s="1" t="n">
        <v>0.52</v>
      </c>
      <c r="J171" s="1" t="n">
        <v>0.23</v>
      </c>
      <c r="K171" s="1" t="n">
        <v>0.01</v>
      </c>
    </row>
    <row r="172" customFormat="false" ht="15" hidden="false" customHeight="false" outlineLevel="0" collapsed="false">
      <c r="B172" s="8" t="s">
        <v>210</v>
      </c>
      <c r="C172" s="1" t="s">
        <v>14</v>
      </c>
      <c r="D172" s="1" t="s">
        <v>211</v>
      </c>
      <c r="E172" s="8" t="s">
        <v>212</v>
      </c>
      <c r="F172" s="4" t="s">
        <v>17</v>
      </c>
      <c r="G172" s="1" t="n">
        <v>-0.17</v>
      </c>
      <c r="H172" s="1" t="n">
        <v>-0.61</v>
      </c>
      <c r="I172" s="12" t="n">
        <v>-1.02</v>
      </c>
      <c r="J172" s="1" t="n">
        <v>0.07</v>
      </c>
      <c r="K172" s="12" t="n">
        <v>2.75</v>
      </c>
    </row>
    <row r="173" customFormat="false" ht="15" hidden="false" customHeight="false" outlineLevel="0" collapsed="false">
      <c r="B173" s="12"/>
      <c r="F173" s="11" t="s">
        <v>18</v>
      </c>
      <c r="G173" s="1" t="n">
        <v>0.12</v>
      </c>
      <c r="H173" s="1" t="n">
        <v>-0.9</v>
      </c>
      <c r="I173" s="12" t="n">
        <v>1.11</v>
      </c>
      <c r="J173" s="12" t="n">
        <v>1.44</v>
      </c>
      <c r="K173" s="12" t="n">
        <v>2.2</v>
      </c>
    </row>
    <row r="174" customFormat="false" ht="15" hidden="false" customHeight="false" outlineLevel="0" collapsed="false">
      <c r="B174" s="8" t="s">
        <v>213</v>
      </c>
      <c r="C174" s="1" t="s">
        <v>14</v>
      </c>
      <c r="D174" s="1" t="s">
        <v>214</v>
      </c>
      <c r="E174" s="8" t="s">
        <v>215</v>
      </c>
      <c r="F174" s="4" t="s">
        <v>17</v>
      </c>
      <c r="G174" s="12" t="n">
        <v>-3.21</v>
      </c>
      <c r="H174" s="12" t="n">
        <v>-2.94</v>
      </c>
      <c r="I174" s="1" t="n">
        <v>-0.13</v>
      </c>
      <c r="J174" s="1" t="n">
        <v>0.47</v>
      </c>
      <c r="K174" s="12" t="n">
        <v>2.24</v>
      </c>
    </row>
    <row r="175" customFormat="false" ht="15" hidden="false" customHeight="false" outlineLevel="0" collapsed="false">
      <c r="B175" s="8"/>
      <c r="F175" s="11" t="s">
        <v>18</v>
      </c>
      <c r="G175" s="1" t="n">
        <v>-0.27</v>
      </c>
      <c r="H175" s="1" t="n">
        <v>-0.73</v>
      </c>
      <c r="I175" s="1" t="n">
        <v>-1.27</v>
      </c>
      <c r="J175" s="1" t="n">
        <v>-0.56</v>
      </c>
      <c r="K175" s="1" t="n">
        <v>0.6</v>
      </c>
    </row>
    <row r="176" customFormat="false" ht="15" hidden="false" customHeight="false" outlineLevel="0" collapsed="false">
      <c r="B176" s="8" t="s">
        <v>216</v>
      </c>
      <c r="C176" s="1" t="s">
        <v>20</v>
      </c>
      <c r="D176" s="1" t="s">
        <v>217</v>
      </c>
      <c r="E176" s="8" t="s">
        <v>218</v>
      </c>
      <c r="F176" s="4" t="s">
        <v>17</v>
      </c>
      <c r="G176" s="12" t="n">
        <v>-3.07</v>
      </c>
      <c r="H176" s="12" t="n">
        <v>-2.21</v>
      </c>
      <c r="I176" s="12" t="n">
        <v>-1.54</v>
      </c>
      <c r="J176" s="12" t="n">
        <v>-1.04</v>
      </c>
      <c r="K176" s="12" t="n">
        <v>1.45</v>
      </c>
    </row>
    <row r="177" customFormat="false" ht="15" hidden="false" customHeight="false" outlineLevel="0" collapsed="false">
      <c r="A177" s="8"/>
      <c r="B177" s="8"/>
      <c r="F177" s="11" t="s">
        <v>18</v>
      </c>
      <c r="G177" s="1" t="n">
        <v>0.9</v>
      </c>
      <c r="H177" s="1" t="n">
        <v>-0.78</v>
      </c>
      <c r="I177" s="1" t="n">
        <v>-0.94</v>
      </c>
      <c r="J177" s="1" t="n">
        <v>-0.86</v>
      </c>
      <c r="K177" s="1" t="n">
        <v>-0.58</v>
      </c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  <c r="AH177" s="8"/>
      <c r="AI177" s="8"/>
      <c r="AJ177" s="8"/>
      <c r="AK177" s="8"/>
      <c r="AL177" s="8"/>
      <c r="AM177" s="8"/>
      <c r="AN177" s="8"/>
      <c r="AO177" s="8"/>
      <c r="AP177" s="8"/>
      <c r="AQ177" s="8"/>
      <c r="AR177" s="8"/>
      <c r="AS177" s="8"/>
      <c r="AT177" s="8"/>
      <c r="AU177" s="8"/>
      <c r="AV177" s="8"/>
      <c r="AW177" s="8"/>
      <c r="AX177" s="8"/>
      <c r="AY177" s="8"/>
      <c r="AZ177" s="8"/>
      <c r="BA177" s="8"/>
      <c r="BB177" s="8"/>
      <c r="BC177" s="8"/>
      <c r="BD177" s="8"/>
      <c r="BE177" s="8"/>
      <c r="BF177" s="8"/>
      <c r="BG177" s="8"/>
      <c r="BH177" s="8"/>
      <c r="BI177" s="8"/>
      <c r="BJ177" s="8"/>
      <c r="BK177" s="8"/>
      <c r="BL177" s="8"/>
      <c r="BM177" s="8"/>
      <c r="BN177" s="8"/>
      <c r="BO177" s="8"/>
      <c r="BP177" s="8"/>
      <c r="BQ177" s="8"/>
      <c r="BR177" s="8"/>
      <c r="BS177" s="8"/>
      <c r="BT177" s="8"/>
      <c r="BU177" s="8"/>
      <c r="BV177" s="8"/>
      <c r="BW177" s="8"/>
      <c r="BX177" s="8"/>
      <c r="BY177" s="8"/>
      <c r="BZ177" s="8"/>
      <c r="CA177" s="8"/>
      <c r="CB177" s="8"/>
      <c r="CC177" s="8"/>
      <c r="CD177" s="8"/>
      <c r="CE177" s="8"/>
      <c r="CF177" s="8"/>
      <c r="CG177" s="8"/>
      <c r="CH177" s="8"/>
      <c r="CI177" s="8"/>
      <c r="CJ177" s="8"/>
      <c r="CK177" s="8"/>
      <c r="CL177" s="8"/>
      <c r="CM177" s="8"/>
      <c r="CN177" s="8"/>
      <c r="CO177" s="8"/>
      <c r="CP177" s="8"/>
      <c r="CQ177" s="8"/>
      <c r="CR177" s="8"/>
      <c r="CS177" s="8"/>
      <c r="CT177" s="8"/>
      <c r="CU177" s="8"/>
      <c r="CV177" s="8"/>
      <c r="CW177" s="8"/>
      <c r="CX177" s="8"/>
      <c r="CY177" s="8"/>
      <c r="CZ177" s="8"/>
      <c r="DA177" s="8"/>
      <c r="DB177" s="8"/>
      <c r="DC177" s="8"/>
      <c r="DD177" s="8"/>
      <c r="DE177" s="8"/>
      <c r="DF177" s="8"/>
      <c r="DG177" s="8"/>
      <c r="DH177" s="8"/>
      <c r="DI177" s="8"/>
      <c r="DJ177" s="8"/>
      <c r="DK177" s="8"/>
      <c r="DL177" s="8"/>
      <c r="DM177" s="8"/>
      <c r="DN177" s="8"/>
      <c r="DO177" s="8"/>
      <c r="DP177" s="8"/>
      <c r="DQ177" s="8"/>
      <c r="DR177" s="8"/>
      <c r="DS177" s="8"/>
      <c r="DT177" s="8"/>
      <c r="DU177" s="8"/>
      <c r="DV177" s="8"/>
      <c r="DW177" s="8"/>
      <c r="DX177" s="8"/>
      <c r="DY177" s="8"/>
      <c r="DZ177" s="8"/>
      <c r="EA177" s="8"/>
      <c r="EB177" s="8"/>
      <c r="EC177" s="8"/>
      <c r="ED177" s="8"/>
      <c r="EE177" s="8"/>
      <c r="EF177" s="8"/>
      <c r="EG177" s="8"/>
      <c r="EH177" s="8"/>
      <c r="EI177" s="8"/>
      <c r="EJ177" s="8"/>
      <c r="EK177" s="8"/>
      <c r="EL177" s="8"/>
      <c r="EM177" s="8"/>
      <c r="EN177" s="8"/>
      <c r="EO177" s="8"/>
      <c r="EP177" s="8"/>
      <c r="EQ177" s="8"/>
      <c r="ER177" s="8"/>
      <c r="ES177" s="8"/>
      <c r="ET177" s="8"/>
      <c r="EU177" s="8"/>
      <c r="EV177" s="8"/>
      <c r="EW177" s="8"/>
      <c r="EX177" s="8"/>
      <c r="EY177" s="8"/>
      <c r="EZ177" s="8"/>
      <c r="FA177" s="8"/>
      <c r="FB177" s="8"/>
      <c r="FC177" s="8"/>
      <c r="FD177" s="8"/>
      <c r="FE177" s="8"/>
      <c r="FF177" s="8"/>
      <c r="FG177" s="8"/>
      <c r="FH177" s="8"/>
      <c r="FI177" s="8"/>
      <c r="FJ177" s="8"/>
      <c r="FK177" s="8"/>
      <c r="FL177" s="8"/>
      <c r="FM177" s="8"/>
      <c r="FN177" s="8"/>
      <c r="FO177" s="8"/>
      <c r="FP177" s="8"/>
      <c r="FQ177" s="8"/>
      <c r="FR177" s="8"/>
      <c r="FS177" s="8"/>
      <c r="FT177" s="8"/>
      <c r="FU177" s="8"/>
      <c r="FV177" s="8"/>
      <c r="FW177" s="8"/>
      <c r="FX177" s="8"/>
      <c r="FY177" s="8"/>
      <c r="FZ177" s="8"/>
      <c r="GA177" s="8"/>
      <c r="GB177" s="8"/>
      <c r="GC177" s="8"/>
      <c r="GD177" s="8"/>
      <c r="GE177" s="8"/>
      <c r="GF177" s="8"/>
      <c r="GG177" s="8"/>
      <c r="GH177" s="8"/>
      <c r="GI177" s="8"/>
      <c r="GJ177" s="8"/>
      <c r="GK177" s="8"/>
      <c r="GL177" s="8"/>
      <c r="GM177" s="8"/>
      <c r="GN177" s="8"/>
      <c r="GO177" s="8"/>
      <c r="GP177" s="8"/>
      <c r="GQ177" s="8"/>
      <c r="GR177" s="8"/>
      <c r="GS177" s="8"/>
      <c r="GT177" s="8"/>
      <c r="GU177" s="8"/>
      <c r="GV177" s="8"/>
      <c r="GW177" s="8"/>
      <c r="GX177" s="8"/>
      <c r="GY177" s="8"/>
      <c r="GZ177" s="8"/>
      <c r="HA177" s="8"/>
      <c r="HB177" s="8"/>
      <c r="HC177" s="8"/>
      <c r="HD177" s="8"/>
      <c r="HE177" s="8"/>
      <c r="HF177" s="8"/>
      <c r="HG177" s="8"/>
      <c r="HH177" s="8"/>
      <c r="HI177" s="8"/>
      <c r="HJ177" s="8"/>
      <c r="HK177" s="8"/>
      <c r="HL177" s="8"/>
      <c r="HM177" s="8"/>
      <c r="HN177" s="8"/>
      <c r="HO177" s="8"/>
      <c r="HP177" s="8"/>
      <c r="HQ177" s="8"/>
      <c r="HR177" s="8"/>
      <c r="HS177" s="8"/>
      <c r="HT177" s="8"/>
      <c r="HU177" s="8"/>
      <c r="HV177" s="8"/>
      <c r="HW177" s="8"/>
      <c r="HX177" s="8"/>
      <c r="HY177" s="8"/>
      <c r="HZ177" s="8"/>
      <c r="IA177" s="8"/>
      <c r="IB177" s="8"/>
      <c r="IC177" s="8"/>
      <c r="ID177" s="8"/>
      <c r="IE177" s="8"/>
      <c r="IF177" s="8"/>
      <c r="IG177" s="8"/>
      <c r="IH177" s="8"/>
      <c r="II177" s="8"/>
      <c r="IJ177" s="8"/>
      <c r="IK177" s="8"/>
      <c r="IL177" s="8"/>
      <c r="IM177" s="8"/>
      <c r="IN177" s="8"/>
      <c r="IO177" s="8"/>
      <c r="IP177" s="8"/>
      <c r="IQ177" s="8"/>
      <c r="IR177" s="8"/>
      <c r="IS177" s="8"/>
      <c r="IT177" s="8"/>
      <c r="IU177" s="8"/>
      <c r="IV177" s="8"/>
    </row>
    <row r="178" customFormat="false" ht="15" hidden="false" customHeight="false" outlineLevel="0" collapsed="false">
      <c r="A178" s="8"/>
      <c r="B178" s="14" t="s">
        <v>219</v>
      </c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  <c r="AH178" s="8"/>
      <c r="AI178" s="8"/>
      <c r="AJ178" s="8"/>
      <c r="AK178" s="8"/>
      <c r="AL178" s="8"/>
      <c r="AM178" s="8"/>
      <c r="AN178" s="8"/>
      <c r="AO178" s="8"/>
      <c r="AP178" s="8"/>
      <c r="AQ178" s="8"/>
      <c r="AR178" s="8"/>
      <c r="AS178" s="8"/>
      <c r="AT178" s="8"/>
      <c r="AU178" s="8"/>
      <c r="AV178" s="8"/>
      <c r="AW178" s="8"/>
      <c r="AX178" s="8"/>
      <c r="AY178" s="8"/>
      <c r="AZ178" s="8"/>
      <c r="BA178" s="8"/>
      <c r="BB178" s="8"/>
      <c r="BC178" s="8"/>
      <c r="BD178" s="8"/>
      <c r="BE178" s="8"/>
      <c r="BF178" s="8"/>
      <c r="BG178" s="8"/>
      <c r="BH178" s="8"/>
      <c r="BI178" s="8"/>
      <c r="BJ178" s="8"/>
      <c r="BK178" s="8"/>
      <c r="BL178" s="8"/>
      <c r="BM178" s="8"/>
      <c r="BN178" s="8"/>
      <c r="BO178" s="8"/>
      <c r="BP178" s="8"/>
      <c r="BQ178" s="8"/>
      <c r="BR178" s="8"/>
      <c r="BS178" s="8"/>
      <c r="BT178" s="8"/>
      <c r="BU178" s="8"/>
      <c r="BV178" s="8"/>
      <c r="BW178" s="8"/>
      <c r="BX178" s="8"/>
      <c r="BY178" s="8"/>
      <c r="BZ178" s="8"/>
      <c r="CA178" s="8"/>
      <c r="CB178" s="8"/>
      <c r="CC178" s="8"/>
      <c r="CD178" s="8"/>
      <c r="CE178" s="8"/>
      <c r="CF178" s="8"/>
      <c r="CG178" s="8"/>
      <c r="CH178" s="8"/>
      <c r="CI178" s="8"/>
      <c r="CJ178" s="8"/>
      <c r="CK178" s="8"/>
      <c r="CL178" s="8"/>
      <c r="CM178" s="8"/>
      <c r="CN178" s="8"/>
      <c r="CO178" s="8"/>
      <c r="CP178" s="8"/>
      <c r="CQ178" s="8"/>
      <c r="CR178" s="8"/>
      <c r="CS178" s="8"/>
      <c r="CT178" s="8"/>
      <c r="CU178" s="8"/>
      <c r="CV178" s="8"/>
      <c r="CW178" s="8"/>
      <c r="CX178" s="8"/>
      <c r="CY178" s="8"/>
      <c r="CZ178" s="8"/>
      <c r="DA178" s="8"/>
      <c r="DB178" s="8"/>
      <c r="DC178" s="8"/>
      <c r="DD178" s="8"/>
      <c r="DE178" s="8"/>
      <c r="DF178" s="8"/>
      <c r="DG178" s="8"/>
      <c r="DH178" s="8"/>
      <c r="DI178" s="8"/>
      <c r="DJ178" s="8"/>
      <c r="DK178" s="8"/>
      <c r="DL178" s="8"/>
      <c r="DM178" s="8"/>
      <c r="DN178" s="8"/>
      <c r="DO178" s="8"/>
      <c r="DP178" s="8"/>
      <c r="DQ178" s="8"/>
      <c r="DR178" s="8"/>
      <c r="DS178" s="8"/>
      <c r="DT178" s="8"/>
      <c r="DU178" s="8"/>
      <c r="DV178" s="8"/>
      <c r="DW178" s="8"/>
      <c r="DX178" s="8"/>
      <c r="DY178" s="8"/>
      <c r="DZ178" s="8"/>
      <c r="EA178" s="8"/>
      <c r="EB178" s="8"/>
      <c r="EC178" s="8"/>
      <c r="ED178" s="8"/>
      <c r="EE178" s="8"/>
      <c r="EF178" s="8"/>
      <c r="EG178" s="8"/>
      <c r="EH178" s="8"/>
      <c r="EI178" s="8"/>
      <c r="EJ178" s="8"/>
      <c r="EK178" s="8"/>
      <c r="EL178" s="8"/>
      <c r="EM178" s="8"/>
      <c r="EN178" s="8"/>
      <c r="EO178" s="8"/>
      <c r="EP178" s="8"/>
      <c r="EQ178" s="8"/>
      <c r="ER178" s="8"/>
      <c r="ES178" s="8"/>
      <c r="ET178" s="8"/>
      <c r="EU178" s="8"/>
      <c r="EV178" s="8"/>
      <c r="EW178" s="8"/>
      <c r="EX178" s="8"/>
      <c r="EY178" s="8"/>
      <c r="EZ178" s="8"/>
      <c r="FA178" s="8"/>
      <c r="FB178" s="8"/>
      <c r="FC178" s="8"/>
      <c r="FD178" s="8"/>
      <c r="FE178" s="8"/>
      <c r="FF178" s="8"/>
      <c r="FG178" s="8"/>
      <c r="FH178" s="8"/>
      <c r="FI178" s="8"/>
      <c r="FJ178" s="8"/>
      <c r="FK178" s="8"/>
      <c r="FL178" s="8"/>
      <c r="FM178" s="8"/>
      <c r="FN178" s="8"/>
      <c r="FO178" s="8"/>
      <c r="FP178" s="8"/>
      <c r="FQ178" s="8"/>
      <c r="FR178" s="8"/>
      <c r="FS178" s="8"/>
      <c r="FT178" s="8"/>
      <c r="FU178" s="8"/>
      <c r="FV178" s="8"/>
      <c r="FW178" s="8"/>
      <c r="FX178" s="8"/>
      <c r="FY178" s="8"/>
      <c r="FZ178" s="8"/>
      <c r="GA178" s="8"/>
      <c r="GB178" s="8"/>
      <c r="GC178" s="8"/>
      <c r="GD178" s="8"/>
      <c r="GE178" s="8"/>
      <c r="GF178" s="8"/>
      <c r="GG178" s="8"/>
      <c r="GH178" s="8"/>
      <c r="GI178" s="8"/>
      <c r="GJ178" s="8"/>
      <c r="GK178" s="8"/>
      <c r="GL178" s="8"/>
      <c r="GM178" s="8"/>
      <c r="GN178" s="8"/>
      <c r="GO178" s="8"/>
      <c r="GP178" s="8"/>
      <c r="GQ178" s="8"/>
      <c r="GR178" s="8"/>
      <c r="GS178" s="8"/>
      <c r="GT178" s="8"/>
      <c r="GU178" s="8"/>
      <c r="GV178" s="8"/>
      <c r="GW178" s="8"/>
      <c r="GX178" s="8"/>
      <c r="GY178" s="8"/>
      <c r="GZ178" s="8"/>
      <c r="HA178" s="8"/>
      <c r="HB178" s="8"/>
      <c r="HC178" s="8"/>
      <c r="HD178" s="8"/>
      <c r="HE178" s="8"/>
      <c r="HF178" s="8"/>
      <c r="HG178" s="8"/>
      <c r="HH178" s="8"/>
      <c r="HI178" s="8"/>
      <c r="HJ178" s="8"/>
      <c r="HK178" s="8"/>
      <c r="HL178" s="8"/>
      <c r="HM178" s="8"/>
      <c r="HN178" s="8"/>
      <c r="HO178" s="8"/>
      <c r="HP178" s="8"/>
      <c r="HQ178" s="8"/>
      <c r="HR178" s="8"/>
      <c r="HS178" s="8"/>
      <c r="HT178" s="8"/>
      <c r="HU178" s="8"/>
      <c r="HV178" s="8"/>
      <c r="HW178" s="8"/>
      <c r="HX178" s="8"/>
      <c r="HY178" s="8"/>
      <c r="HZ178" s="8"/>
      <c r="IA178" s="8"/>
      <c r="IB178" s="8"/>
      <c r="IC178" s="8"/>
      <c r="ID178" s="8"/>
      <c r="IE178" s="8"/>
      <c r="IF178" s="8"/>
      <c r="IG178" s="8"/>
      <c r="IH178" s="8"/>
      <c r="II178" s="8"/>
      <c r="IJ178" s="8"/>
      <c r="IK178" s="8"/>
      <c r="IL178" s="8"/>
      <c r="IM178" s="8"/>
      <c r="IN178" s="8"/>
      <c r="IO178" s="8"/>
      <c r="IP178" s="8"/>
      <c r="IQ178" s="8"/>
      <c r="IR178" s="8"/>
      <c r="IS178" s="8"/>
      <c r="IT178" s="8"/>
      <c r="IU178" s="8"/>
      <c r="IV178" s="8"/>
    </row>
    <row r="179" customFormat="false" ht="15" hidden="false" customHeight="false" outlineLevel="0" collapsed="false">
      <c r="B179" s="8" t="s">
        <v>220</v>
      </c>
      <c r="C179" s="1" t="s">
        <v>14</v>
      </c>
      <c r="D179" s="1" t="s">
        <v>221</v>
      </c>
      <c r="E179" s="8" t="s">
        <v>222</v>
      </c>
      <c r="F179" s="4" t="s">
        <v>17</v>
      </c>
      <c r="G179" s="1" t="n">
        <v>0.73</v>
      </c>
      <c r="H179" s="1" t="n">
        <v>0.75</v>
      </c>
      <c r="I179" s="1" t="n">
        <v>-0.23</v>
      </c>
      <c r="J179" s="12" t="n">
        <v>-1.95</v>
      </c>
      <c r="K179" s="12" t="n">
        <v>-1.29</v>
      </c>
    </row>
    <row r="180" customFormat="false" ht="15" hidden="false" customHeight="false" outlineLevel="0" collapsed="false">
      <c r="C180" s="8"/>
      <c r="D180" s="8"/>
      <c r="E180" s="8"/>
      <c r="F180" s="11" t="s">
        <v>18</v>
      </c>
      <c r="G180" s="1" t="n">
        <v>0.22</v>
      </c>
      <c r="H180" s="1" t="n">
        <v>-0.84</v>
      </c>
      <c r="I180" s="12" t="n">
        <v>1.07</v>
      </c>
      <c r="J180" s="1" t="n">
        <v>-0.75</v>
      </c>
      <c r="K180" s="1" t="n">
        <v>-1.06</v>
      </c>
    </row>
    <row r="181" customFormat="false" ht="15" hidden="false" customHeight="false" outlineLevel="0" collapsed="false">
      <c r="B181" s="8" t="s">
        <v>223</v>
      </c>
      <c r="C181" s="1" t="s">
        <v>20</v>
      </c>
      <c r="D181" s="8" t="s">
        <v>224</v>
      </c>
      <c r="E181" s="8" t="s">
        <v>225</v>
      </c>
      <c r="F181" s="4" t="s">
        <v>17</v>
      </c>
      <c r="G181" s="12" t="n">
        <v>-7.6</v>
      </c>
      <c r="H181" s="12" t="n">
        <v>-7.6</v>
      </c>
      <c r="I181" s="1" t="n">
        <v>-7.6</v>
      </c>
      <c r="J181" s="1" t="n">
        <v>-2.17</v>
      </c>
      <c r="K181" s="1" t="n">
        <v>-1.62</v>
      </c>
    </row>
    <row r="182" customFormat="false" ht="15" hidden="false" customHeight="false" outlineLevel="0" collapsed="false">
      <c r="B182" s="8"/>
      <c r="F182" s="11" t="s">
        <v>18</v>
      </c>
      <c r="G182" s="1" t="n">
        <v>0</v>
      </c>
      <c r="H182" s="12" t="n">
        <v>6.4</v>
      </c>
      <c r="I182" s="12" t="n">
        <v>5.46</v>
      </c>
      <c r="J182" s="1" t="n">
        <v>0</v>
      </c>
      <c r="K182" s="12" t="n">
        <v>6.02</v>
      </c>
    </row>
    <row r="183" customFormat="false" ht="15" hidden="false" customHeight="false" outlineLevel="0" collapsed="false">
      <c r="B183" s="12" t="s">
        <v>226</v>
      </c>
    </row>
    <row r="184" customFormat="false" ht="15" hidden="false" customHeight="false" outlineLevel="0" collapsed="false">
      <c r="B184" s="8" t="s">
        <v>227</v>
      </c>
      <c r="C184" s="1" t="s">
        <v>14</v>
      </c>
      <c r="D184" s="8" t="s">
        <v>228</v>
      </c>
      <c r="E184" s="8" t="s">
        <v>229</v>
      </c>
      <c r="F184" s="4" t="s">
        <v>17</v>
      </c>
      <c r="G184" s="12" t="n">
        <v>-1.63</v>
      </c>
      <c r="H184" s="12" t="n">
        <v>-3.27</v>
      </c>
      <c r="I184" s="12" t="n">
        <v>-1.74</v>
      </c>
      <c r="J184" s="12" t="n">
        <v>-1.19</v>
      </c>
      <c r="K184" s="1" t="n">
        <v>-1.29</v>
      </c>
    </row>
    <row r="185" customFormat="false" ht="15" hidden="false" customHeight="false" outlineLevel="0" collapsed="false">
      <c r="F185" s="11" t="s">
        <v>18</v>
      </c>
      <c r="G185" s="1" t="n">
        <v>1.21</v>
      </c>
      <c r="H185" s="1" t="n">
        <v>-0.56</v>
      </c>
      <c r="I185" s="1" t="n">
        <v>-0.82</v>
      </c>
      <c r="J185" s="1" t="n">
        <v>-0.25</v>
      </c>
      <c r="K185" s="1" t="n">
        <v>0.43</v>
      </c>
    </row>
    <row r="186" customFormat="false" ht="15" hidden="false" customHeight="false" outlineLevel="0" collapsed="false">
      <c r="B186" s="8" t="s">
        <v>230</v>
      </c>
      <c r="C186" s="1" t="s">
        <v>14</v>
      </c>
      <c r="D186" s="8" t="s">
        <v>231</v>
      </c>
      <c r="E186" s="8" t="s">
        <v>232</v>
      </c>
      <c r="F186" s="4" t="s">
        <v>17</v>
      </c>
      <c r="G186" s="1" t="n">
        <v>-0.09</v>
      </c>
      <c r="H186" s="1" t="n">
        <v>-0.59</v>
      </c>
      <c r="I186" s="12" t="n">
        <v>-1.96</v>
      </c>
      <c r="J186" s="12" t="n">
        <v>-1.7</v>
      </c>
      <c r="K186" s="12" t="n">
        <v>-2.09</v>
      </c>
    </row>
    <row r="187" customFormat="false" ht="15" hidden="false" customHeight="false" outlineLevel="0" collapsed="false">
      <c r="B187" s="8"/>
      <c r="F187" s="11" t="s">
        <v>18</v>
      </c>
      <c r="G187" s="12" t="n">
        <v>1.48</v>
      </c>
      <c r="H187" s="12" t="n">
        <v>1.19</v>
      </c>
      <c r="I187" s="1" t="n">
        <v>0.39</v>
      </c>
      <c r="J187" s="1" t="n">
        <v>-1.28</v>
      </c>
      <c r="K187" s="1" t="n">
        <v>-1.78</v>
      </c>
    </row>
    <row r="188" customFormat="false" ht="15" hidden="false" customHeight="false" outlineLevel="0" collapsed="false">
      <c r="B188" s="8" t="s">
        <v>233</v>
      </c>
      <c r="C188" s="1" t="s">
        <v>14</v>
      </c>
      <c r="D188" s="8" t="s">
        <v>234</v>
      </c>
      <c r="E188" s="8" t="s">
        <v>235</v>
      </c>
      <c r="F188" s="4" t="s">
        <v>17</v>
      </c>
      <c r="G188" s="1" t="n">
        <v>0.36</v>
      </c>
      <c r="H188" s="1" t="n">
        <v>-0.82</v>
      </c>
      <c r="I188" s="12" t="n">
        <v>-1.56</v>
      </c>
      <c r="J188" s="12" t="n">
        <v>-1.67</v>
      </c>
      <c r="K188" s="12" t="n">
        <v>-1.69</v>
      </c>
    </row>
    <row r="189" customFormat="false" ht="15" hidden="false" customHeight="false" outlineLevel="0" collapsed="false">
      <c r="B189" s="8"/>
      <c r="F189" s="11" t="s">
        <v>18</v>
      </c>
      <c r="G189" s="12" t="n">
        <v>2.05</v>
      </c>
      <c r="H189" s="1" t="n">
        <v>0.94</v>
      </c>
      <c r="I189" s="12" t="n">
        <v>1.72</v>
      </c>
      <c r="J189" s="12" t="n">
        <v>1.4</v>
      </c>
      <c r="K189" s="1" t="n">
        <v>-0.14</v>
      </c>
    </row>
    <row r="190" customFormat="false" ht="15" hidden="false" customHeight="false" outlineLevel="0" collapsed="false">
      <c r="B190" s="12" t="s">
        <v>236</v>
      </c>
    </row>
    <row r="191" customFormat="false" ht="15" hidden="false" customHeight="false" outlineLevel="0" collapsed="false">
      <c r="B191" s="8" t="s">
        <v>237</v>
      </c>
      <c r="C191" s="1" t="s">
        <v>55</v>
      </c>
      <c r="D191" s="1" t="s">
        <v>238</v>
      </c>
      <c r="E191" s="8" t="s">
        <v>239</v>
      </c>
      <c r="F191" s="4" t="s">
        <v>17</v>
      </c>
      <c r="G191" s="12" t="n">
        <v>-1.13</v>
      </c>
      <c r="H191" s="1" t="n">
        <v>-0.06</v>
      </c>
      <c r="I191" s="1" t="n">
        <v>-0.02</v>
      </c>
      <c r="J191" s="1" t="n">
        <v>-0.38</v>
      </c>
      <c r="K191" s="1" t="n">
        <v>-0.27</v>
      </c>
    </row>
    <row r="192" customFormat="false" ht="15" hidden="false" customHeight="false" outlineLevel="0" collapsed="false">
      <c r="F192" s="11" t="s">
        <v>18</v>
      </c>
      <c r="G192" s="12" t="n">
        <v>1.48</v>
      </c>
      <c r="H192" s="12" t="n">
        <v>1.46</v>
      </c>
      <c r="I192" s="1" t="n">
        <v>0.25</v>
      </c>
      <c r="J192" s="1" t="n">
        <v>0.66</v>
      </c>
      <c r="K192" s="1" t="n">
        <v>0.56</v>
      </c>
    </row>
    <row r="193" customFormat="false" ht="15" hidden="false" customHeight="false" outlineLevel="0" collapsed="false">
      <c r="B193" s="8" t="s">
        <v>240</v>
      </c>
      <c r="C193" s="1" t="s">
        <v>14</v>
      </c>
      <c r="D193" s="8" t="s">
        <v>241</v>
      </c>
      <c r="E193" s="8" t="s">
        <v>242</v>
      </c>
      <c r="F193" s="4" t="s">
        <v>17</v>
      </c>
      <c r="G193" s="1" t="n">
        <v>-0.45</v>
      </c>
      <c r="H193" s="12" t="n">
        <v>-1.29</v>
      </c>
      <c r="I193" s="1" t="n">
        <v>-1.02</v>
      </c>
      <c r="J193" s="1" t="n">
        <v>0.93</v>
      </c>
      <c r="K193" s="1" t="n">
        <v>0.72</v>
      </c>
    </row>
    <row r="194" customFormat="false" ht="15" hidden="false" customHeight="false" outlineLevel="0" collapsed="false">
      <c r="F194" s="11" t="s">
        <v>18</v>
      </c>
      <c r="G194" s="1" t="n">
        <v>0.39</v>
      </c>
      <c r="H194" s="1" t="n">
        <v>-0.66</v>
      </c>
      <c r="I194" s="1" t="n">
        <v>0.19</v>
      </c>
      <c r="J194" s="12" t="n">
        <v>2.69</v>
      </c>
      <c r="K194" s="12" t="n">
        <v>2.04</v>
      </c>
    </row>
    <row r="195" customFormat="false" ht="15" hidden="false" customHeight="false" outlineLevel="0" collapsed="false">
      <c r="B195" s="8" t="s">
        <v>243</v>
      </c>
      <c r="C195" s="1" t="s">
        <v>14</v>
      </c>
      <c r="D195" s="8" t="s">
        <v>244</v>
      </c>
      <c r="E195" s="8" t="s">
        <v>245</v>
      </c>
      <c r="F195" s="4" t="s">
        <v>17</v>
      </c>
      <c r="G195" s="12" t="n">
        <v>-1.07</v>
      </c>
      <c r="H195" s="12" t="n">
        <v>-1.86</v>
      </c>
      <c r="I195" s="12" t="n">
        <v>-3</v>
      </c>
      <c r="J195" s="1" t="n">
        <v>0.68</v>
      </c>
      <c r="K195" s="1" t="n">
        <v>0.04</v>
      </c>
    </row>
    <row r="196" customFormat="false" ht="15" hidden="false" customHeight="false" outlineLevel="0" collapsed="false">
      <c r="F196" s="11" t="s">
        <v>18</v>
      </c>
      <c r="G196" s="1" t="n">
        <v>0.98</v>
      </c>
      <c r="H196" s="1" t="n">
        <v>-0.78</v>
      </c>
      <c r="I196" s="12" t="n">
        <v>1.62</v>
      </c>
      <c r="J196" s="12" t="n">
        <v>2.17</v>
      </c>
      <c r="K196" s="12" t="n">
        <v>2.57</v>
      </c>
      <c r="L196" s="8"/>
    </row>
    <row r="197" customFormat="false" ht="15" hidden="false" customHeight="false" outlineLevel="0" collapsed="false">
      <c r="B197" s="8" t="s">
        <v>246</v>
      </c>
      <c r="C197" s="1" t="s">
        <v>14</v>
      </c>
      <c r="D197" s="8" t="s">
        <v>247</v>
      </c>
      <c r="E197" s="8" t="s">
        <v>248</v>
      </c>
      <c r="F197" s="4" t="s">
        <v>17</v>
      </c>
      <c r="G197" s="1" t="n">
        <v>0.88</v>
      </c>
      <c r="H197" s="1" t="n">
        <v>-0.38</v>
      </c>
      <c r="I197" s="1" t="n">
        <v>-0.28</v>
      </c>
      <c r="J197" s="1" t="n">
        <v>0.67</v>
      </c>
      <c r="K197" s="1" t="n">
        <v>-0.13</v>
      </c>
    </row>
    <row r="198" customFormat="false" ht="15" hidden="false" customHeight="false" outlineLevel="0" collapsed="false">
      <c r="F198" s="11" t="s">
        <v>18</v>
      </c>
      <c r="G198" s="1" t="n">
        <v>0.54</v>
      </c>
      <c r="H198" s="1" t="n">
        <v>0.6</v>
      </c>
      <c r="I198" s="1" t="n">
        <v>-0.12</v>
      </c>
      <c r="J198" s="12" t="n">
        <v>1.05</v>
      </c>
      <c r="K198" s="1" t="n">
        <v>-0.01</v>
      </c>
    </row>
    <row r="199" customFormat="false" ht="15" hidden="false" customHeight="false" outlineLevel="0" collapsed="false">
      <c r="B199" s="14" t="s">
        <v>249</v>
      </c>
    </row>
    <row r="200" customFormat="false" ht="15" hidden="false" customHeight="false" outlineLevel="0" collapsed="false">
      <c r="B200" s="8" t="s">
        <v>250</v>
      </c>
      <c r="C200" s="1" t="s">
        <v>14</v>
      </c>
      <c r="D200" s="1" t="s">
        <v>251</v>
      </c>
      <c r="E200" s="8" t="s">
        <v>252</v>
      </c>
      <c r="F200" s="4" t="s">
        <v>17</v>
      </c>
      <c r="G200" s="2" t="n">
        <v>1.14</v>
      </c>
      <c r="H200" s="2" t="n">
        <v>1.6</v>
      </c>
      <c r="I200" s="2" t="n">
        <v>1.14</v>
      </c>
      <c r="J200" s="8" t="n">
        <v>-0.41</v>
      </c>
      <c r="K200" s="8" t="n">
        <v>-0.71</v>
      </c>
    </row>
    <row r="201" customFormat="false" ht="15" hidden="false" customHeight="false" outlineLevel="0" collapsed="false">
      <c r="A201" s="8"/>
      <c r="F201" s="11" t="s">
        <v>18</v>
      </c>
      <c r="G201" s="2" t="n">
        <v>-1.26</v>
      </c>
      <c r="H201" s="8" t="n">
        <v>-0.79</v>
      </c>
      <c r="I201" s="8" t="n">
        <v>-0.66</v>
      </c>
      <c r="J201" s="2" t="n">
        <v>-2.21</v>
      </c>
      <c r="K201" s="2" t="n">
        <v>-2.33</v>
      </c>
      <c r="L201" s="8"/>
      <c r="M201" s="8"/>
      <c r="N201" s="8"/>
      <c r="O201" s="8"/>
    </row>
    <row r="202" customFormat="false" ht="15" hidden="false" customHeight="false" outlineLevel="0" collapsed="false">
      <c r="A202" s="8"/>
      <c r="B202" s="14" t="s">
        <v>253</v>
      </c>
      <c r="F202" s="11"/>
      <c r="G202" s="2"/>
      <c r="H202" s="2"/>
      <c r="I202" s="2"/>
      <c r="J202" s="2"/>
      <c r="K202" s="2"/>
      <c r="L202" s="8"/>
      <c r="M202" s="8"/>
      <c r="N202" s="8"/>
      <c r="O202" s="8"/>
    </row>
    <row r="203" customFormat="false" ht="15" hidden="false" customHeight="false" outlineLevel="0" collapsed="false">
      <c r="A203" s="8"/>
      <c r="B203" s="8" t="s">
        <v>254</v>
      </c>
      <c r="C203" s="1" t="s">
        <v>14</v>
      </c>
      <c r="D203" s="1" t="s">
        <v>255</v>
      </c>
      <c r="E203" s="8" t="s">
        <v>256</v>
      </c>
      <c r="F203" s="4" t="s">
        <v>17</v>
      </c>
      <c r="G203" s="8" t="n">
        <v>-0.51</v>
      </c>
      <c r="H203" s="8" t="n">
        <v>0.82</v>
      </c>
      <c r="I203" s="2" t="n">
        <v>1.94</v>
      </c>
      <c r="J203" s="2" t="n">
        <v>2.73</v>
      </c>
      <c r="K203" s="2" t="n">
        <v>2.03</v>
      </c>
      <c r="L203" s="8"/>
      <c r="M203" s="8"/>
      <c r="N203" s="8"/>
      <c r="O203" s="8"/>
    </row>
    <row r="204" customFormat="false" ht="15" hidden="false" customHeight="false" outlineLevel="0" collapsed="false">
      <c r="A204" s="8"/>
      <c r="C204" s="8"/>
      <c r="D204" s="8"/>
      <c r="E204" s="8"/>
      <c r="F204" s="11" t="s">
        <v>18</v>
      </c>
      <c r="G204" s="1" t="n">
        <v>-0.79</v>
      </c>
      <c r="H204" s="1" t="n">
        <v>-7.88</v>
      </c>
      <c r="I204" s="1" t="n">
        <v>-0.26</v>
      </c>
      <c r="J204" s="1" t="n">
        <v>0.46</v>
      </c>
      <c r="K204" s="1" t="n">
        <v>0.37</v>
      </c>
      <c r="L204" s="8"/>
      <c r="M204" s="8"/>
      <c r="N204" s="8"/>
      <c r="O204" s="8"/>
    </row>
    <row r="205" customFormat="false" ht="15" hidden="false" customHeight="false" outlineLevel="0" collapsed="false">
      <c r="A205" s="8"/>
      <c r="B205" s="8" t="s">
        <v>257</v>
      </c>
      <c r="C205" s="8" t="s">
        <v>14</v>
      </c>
      <c r="D205" s="8" t="s">
        <v>258</v>
      </c>
      <c r="E205" s="8" t="s">
        <v>259</v>
      </c>
      <c r="F205" s="4" t="s">
        <v>17</v>
      </c>
      <c r="G205" s="2" t="n">
        <v>1.19</v>
      </c>
      <c r="H205" s="12" t="n">
        <v>1.57</v>
      </c>
      <c r="I205" s="8" t="n">
        <v>0.6</v>
      </c>
      <c r="J205" s="8" t="n">
        <v>0.03</v>
      </c>
      <c r="K205" s="8" t="n">
        <v>0.34</v>
      </c>
      <c r="L205" s="8"/>
      <c r="M205" s="8"/>
      <c r="N205" s="8"/>
      <c r="O205" s="8"/>
    </row>
    <row r="206" customFormat="false" ht="15" hidden="false" customHeight="false" outlineLevel="0" collapsed="false">
      <c r="A206" s="8"/>
      <c r="B206" s="8"/>
      <c r="C206" s="8"/>
      <c r="D206" s="8"/>
      <c r="E206" s="8"/>
      <c r="F206" s="11" t="s">
        <v>18</v>
      </c>
      <c r="G206" s="2" t="n">
        <v>-1.24</v>
      </c>
      <c r="H206" s="8" t="n">
        <v>-0.43</v>
      </c>
      <c r="I206" s="8" t="n">
        <v>-0.01</v>
      </c>
      <c r="J206" s="8" t="n">
        <v>-0.43</v>
      </c>
      <c r="K206" s="8" t="n">
        <v>-0.59</v>
      </c>
      <c r="L206" s="8"/>
      <c r="M206" s="8"/>
      <c r="N206" s="8"/>
      <c r="O206" s="8"/>
      <c r="P206" s="8"/>
    </row>
    <row r="207" customFormat="false" ht="15" hidden="false" customHeight="false" outlineLevel="0" collapsed="false">
      <c r="A207" s="8"/>
      <c r="B207" s="8" t="s">
        <v>260</v>
      </c>
      <c r="C207" s="8" t="s">
        <v>14</v>
      </c>
      <c r="D207" s="8" t="s">
        <v>255</v>
      </c>
      <c r="E207" s="8" t="s">
        <v>256</v>
      </c>
      <c r="F207" s="4" t="s">
        <v>17</v>
      </c>
      <c r="G207" s="2" t="n">
        <v>-1.2</v>
      </c>
      <c r="H207" s="8" t="n">
        <v>-0.18</v>
      </c>
      <c r="I207" s="2" t="n">
        <v>-1.13</v>
      </c>
      <c r="J207" s="8" t="n">
        <v>0.99</v>
      </c>
      <c r="K207" s="2" t="n">
        <v>1.45</v>
      </c>
      <c r="L207" s="8"/>
      <c r="M207" s="8"/>
      <c r="N207" s="8"/>
      <c r="O207" s="8"/>
    </row>
    <row r="208" customFormat="false" ht="15" hidden="false" customHeight="false" outlineLevel="0" collapsed="false">
      <c r="A208" s="8"/>
      <c r="B208" s="8"/>
      <c r="C208" s="8"/>
      <c r="D208" s="8"/>
      <c r="E208" s="8"/>
      <c r="F208" s="11" t="s">
        <v>18</v>
      </c>
      <c r="G208" s="8" t="n">
        <v>0.02</v>
      </c>
      <c r="H208" s="2" t="n">
        <v>1.43</v>
      </c>
      <c r="I208" s="8" t="n">
        <v>-0.07</v>
      </c>
      <c r="J208" s="2" t="n">
        <v>1.32</v>
      </c>
      <c r="K208" s="2" t="n">
        <v>1.26</v>
      </c>
      <c r="L208" s="8"/>
      <c r="M208" s="8"/>
      <c r="N208" s="8"/>
      <c r="O208" s="8"/>
    </row>
    <row r="209" customFormat="false" ht="15" hidden="false" customHeight="false" outlineLevel="0" collapsed="false">
      <c r="A209" s="8"/>
      <c r="B209" s="14" t="s">
        <v>261</v>
      </c>
      <c r="C209" s="8"/>
      <c r="D209" s="8"/>
      <c r="E209" s="8"/>
      <c r="F209" s="11"/>
      <c r="G209" s="2"/>
      <c r="H209" s="8"/>
      <c r="I209" s="8"/>
      <c r="J209" s="8"/>
      <c r="K209" s="8"/>
      <c r="L209" s="8"/>
      <c r="M209" s="8"/>
      <c r="N209" s="8"/>
      <c r="O209" s="8"/>
    </row>
    <row r="210" customFormat="false" ht="15" hidden="false" customHeight="false" outlineLevel="0" collapsed="false">
      <c r="A210" s="8"/>
      <c r="B210" s="8" t="s">
        <v>262</v>
      </c>
      <c r="C210" s="8" t="s">
        <v>14</v>
      </c>
      <c r="D210" s="8" t="s">
        <v>263</v>
      </c>
      <c r="E210" s="8" t="s">
        <v>264</v>
      </c>
      <c r="F210" s="4" t="s">
        <v>17</v>
      </c>
      <c r="G210" s="1" t="n">
        <v>-0.45</v>
      </c>
      <c r="H210" s="1" t="n">
        <v>-0.4</v>
      </c>
      <c r="I210" s="12" t="n">
        <v>-1.99</v>
      </c>
      <c r="J210" s="1" t="n">
        <v>0.21</v>
      </c>
      <c r="K210" s="1" t="n">
        <v>-0.2</v>
      </c>
      <c r="L210" s="8"/>
      <c r="M210" s="8"/>
      <c r="N210" s="8"/>
      <c r="O210" s="8"/>
    </row>
    <row r="211" customFormat="false" ht="15" hidden="false" customHeight="false" outlineLevel="0" collapsed="false">
      <c r="A211" s="8"/>
      <c r="B211" s="14"/>
      <c r="C211" s="8"/>
      <c r="D211" s="8"/>
      <c r="E211" s="8"/>
      <c r="F211" s="11" t="s">
        <v>18</v>
      </c>
      <c r="G211" s="2" t="n">
        <v>1.07</v>
      </c>
      <c r="H211" s="2" t="n">
        <v>1.58</v>
      </c>
      <c r="I211" s="8" t="n">
        <v>0.99</v>
      </c>
      <c r="J211" s="8" t="n">
        <v>0.68</v>
      </c>
      <c r="K211" s="2" t="n">
        <v>2.58</v>
      </c>
    </row>
    <row r="212" customFormat="false" ht="15" hidden="false" customHeight="false" outlineLevel="0" collapsed="false">
      <c r="A212" s="8"/>
      <c r="B212" s="8" t="s">
        <v>265</v>
      </c>
      <c r="C212" s="8" t="s">
        <v>14</v>
      </c>
      <c r="D212" s="8" t="s">
        <v>266</v>
      </c>
      <c r="E212" s="8" t="s">
        <v>267</v>
      </c>
      <c r="F212" s="4" t="s">
        <v>17</v>
      </c>
      <c r="G212" s="1" t="n">
        <v>-0.43</v>
      </c>
      <c r="H212" s="1" t="n">
        <v>-0.53</v>
      </c>
      <c r="I212" s="1" t="n">
        <v>-0.5</v>
      </c>
      <c r="J212" s="12" t="n">
        <v>4</v>
      </c>
      <c r="K212" s="1" t="n">
        <v>1.89</v>
      </c>
      <c r="L212" s="8"/>
      <c r="M212" s="8"/>
      <c r="N212" s="8"/>
      <c r="O212" s="8"/>
    </row>
    <row r="213" customFormat="false" ht="15" hidden="false" customHeight="false" outlineLevel="0" collapsed="false">
      <c r="A213" s="8"/>
      <c r="B213" s="16"/>
      <c r="C213" s="8"/>
      <c r="D213" s="8"/>
      <c r="E213" s="8"/>
      <c r="F213" s="11" t="s">
        <v>18</v>
      </c>
      <c r="G213" s="8" t="n">
        <v>5.49</v>
      </c>
      <c r="H213" s="8" t="n">
        <v>6.02</v>
      </c>
      <c r="I213" s="2" t="n">
        <v>8.25</v>
      </c>
      <c r="J213" s="12" t="n">
        <v>10.9</v>
      </c>
      <c r="K213" s="2" t="n">
        <v>8.34</v>
      </c>
      <c r="L213" s="8"/>
      <c r="M213" s="8"/>
      <c r="N213" s="8"/>
      <c r="O213" s="8"/>
    </row>
    <row r="214" customFormat="false" ht="15" hidden="false" customHeight="false" outlineLevel="0" collapsed="false">
      <c r="B214" s="8" t="s">
        <v>268</v>
      </c>
      <c r="C214" s="8" t="s">
        <v>14</v>
      </c>
      <c r="D214" s="8" t="s">
        <v>269</v>
      </c>
      <c r="E214" s="8" t="s">
        <v>270</v>
      </c>
      <c r="F214" s="4" t="s">
        <v>17</v>
      </c>
      <c r="G214" s="8" t="n">
        <v>-0.45</v>
      </c>
      <c r="H214" s="2" t="n">
        <v>1.22</v>
      </c>
      <c r="I214" s="2" t="n">
        <v>1.59</v>
      </c>
      <c r="J214" s="8" t="n">
        <v>0.9</v>
      </c>
      <c r="K214" s="8" t="n">
        <v>-0.16</v>
      </c>
    </row>
    <row r="215" customFormat="false" ht="15" hidden="false" customHeight="false" outlineLevel="0" collapsed="false">
      <c r="B215" s="16"/>
      <c r="C215" s="8"/>
      <c r="D215" s="8"/>
      <c r="E215" s="8"/>
      <c r="F215" s="11" t="s">
        <v>18</v>
      </c>
      <c r="G215" s="8" t="n">
        <v>-0.23</v>
      </c>
      <c r="H215" s="8" t="n">
        <v>0.47</v>
      </c>
      <c r="I215" s="8" t="n">
        <v>-0.09</v>
      </c>
      <c r="J215" s="2" t="n">
        <v>1.33</v>
      </c>
      <c r="K215" s="8" t="n">
        <v>0.3</v>
      </c>
    </row>
    <row r="216" customFormat="false" ht="15" hidden="false" customHeight="false" outlineLevel="0" collapsed="false">
      <c r="B216" s="14" t="s">
        <v>271</v>
      </c>
      <c r="C216" s="8"/>
      <c r="D216" s="8"/>
      <c r="E216" s="8"/>
      <c r="F216" s="8"/>
      <c r="G216" s="8"/>
      <c r="H216" s="8"/>
      <c r="I216" s="8"/>
      <c r="J216" s="8"/>
      <c r="K216" s="8"/>
    </row>
    <row r="217" customFormat="false" ht="15" hidden="false" customHeight="false" outlineLevel="0" collapsed="false">
      <c r="B217" s="8" t="s">
        <v>272</v>
      </c>
      <c r="C217" s="1" t="s">
        <v>20</v>
      </c>
      <c r="D217" s="1" t="s">
        <v>273</v>
      </c>
      <c r="E217" s="8" t="s">
        <v>274</v>
      </c>
      <c r="F217" s="4" t="s">
        <v>17</v>
      </c>
      <c r="G217" s="8" t="n">
        <v>0.69</v>
      </c>
      <c r="H217" s="8" t="n">
        <v>0.57</v>
      </c>
      <c r="I217" s="8" t="n">
        <v>0.26</v>
      </c>
      <c r="J217" s="2" t="n">
        <v>1.67</v>
      </c>
      <c r="K217" s="2" t="n">
        <v>1.58</v>
      </c>
    </row>
    <row r="218" customFormat="false" ht="15" hidden="false" customHeight="false" outlineLevel="0" collapsed="false">
      <c r="F218" s="11" t="s">
        <v>18</v>
      </c>
      <c r="G218" s="2" t="n">
        <v>1.42</v>
      </c>
      <c r="H218" s="2" t="n">
        <v>1.66</v>
      </c>
      <c r="I218" s="8" t="n">
        <v>0.12</v>
      </c>
      <c r="J218" s="2" t="n">
        <v>1.38</v>
      </c>
      <c r="K218" s="2" t="n">
        <v>1.04</v>
      </c>
    </row>
    <row r="219" customFormat="false" ht="15" hidden="false" customHeight="false" outlineLevel="0" collapsed="false">
      <c r="B219" s="8" t="s">
        <v>275</v>
      </c>
      <c r="C219" s="1" t="s">
        <v>14</v>
      </c>
      <c r="D219" s="1" t="s">
        <v>276</v>
      </c>
      <c r="E219" s="8" t="s">
        <v>277</v>
      </c>
      <c r="F219" s="4" t="s">
        <v>17</v>
      </c>
      <c r="G219" s="12" t="n">
        <v>1.8</v>
      </c>
      <c r="H219" s="2" t="n">
        <v>3.02</v>
      </c>
      <c r="I219" s="2" t="n">
        <v>3.55</v>
      </c>
      <c r="J219" s="2" t="n">
        <v>3.33</v>
      </c>
      <c r="K219" s="2" t="n">
        <v>1.22</v>
      </c>
    </row>
    <row r="220" customFormat="false" ht="15" hidden="false" customHeight="false" outlineLevel="0" collapsed="false">
      <c r="F220" s="11" t="s">
        <v>18</v>
      </c>
      <c r="G220" s="2" t="n">
        <v>-1.67</v>
      </c>
      <c r="H220" s="8" t="n">
        <v>-0.42</v>
      </c>
      <c r="I220" s="2" t="n">
        <v>1.07</v>
      </c>
      <c r="J220" s="8" t="n">
        <v>0.43</v>
      </c>
      <c r="K220" s="8" t="n">
        <v>-0.64</v>
      </c>
    </row>
    <row r="221" customFormat="false" ht="15" hidden="false" customHeight="false" outlineLevel="0" collapsed="false">
      <c r="B221" s="14" t="s">
        <v>278</v>
      </c>
      <c r="C221" s="8"/>
      <c r="D221" s="8"/>
      <c r="E221" s="8"/>
    </row>
    <row r="222" customFormat="false" ht="15" hidden="false" customHeight="false" outlineLevel="0" collapsed="false">
      <c r="B222" s="8" t="s">
        <v>279</v>
      </c>
      <c r="C222" s="1" t="s">
        <v>70</v>
      </c>
      <c r="D222" s="1" t="s">
        <v>280</v>
      </c>
      <c r="E222" s="8" t="s">
        <v>281</v>
      </c>
      <c r="F222" s="4" t="s">
        <v>17</v>
      </c>
      <c r="G222" s="12" t="n">
        <v>2.41</v>
      </c>
      <c r="H222" s="12" t="n">
        <v>2.29</v>
      </c>
      <c r="I222" s="12" t="n">
        <v>2</v>
      </c>
      <c r="J222" s="12" t="n">
        <v>1.84</v>
      </c>
      <c r="K222" s="12" t="n">
        <v>1.38</v>
      </c>
    </row>
    <row r="223" customFormat="false" ht="15" hidden="false" customHeight="false" outlineLevel="0" collapsed="false">
      <c r="F223" s="11" t="s">
        <v>18</v>
      </c>
      <c r="G223" s="1" t="n">
        <v>-0.97</v>
      </c>
      <c r="H223" s="1" t="n">
        <v>-0.41</v>
      </c>
      <c r="I223" s="1" t="n">
        <v>0.65</v>
      </c>
      <c r="J223" s="1" t="n">
        <v>0.3</v>
      </c>
      <c r="K223" s="1" t="n">
        <v>-0.27</v>
      </c>
    </row>
    <row r="224" customFormat="false" ht="15" hidden="false" customHeight="false" outlineLevel="0" collapsed="false">
      <c r="B224" s="8" t="s">
        <v>282</v>
      </c>
      <c r="C224" s="1" t="s">
        <v>70</v>
      </c>
      <c r="D224" s="1" t="s">
        <v>280</v>
      </c>
      <c r="E224" s="8" t="s">
        <v>281</v>
      </c>
      <c r="F224" s="4" t="s">
        <v>17</v>
      </c>
      <c r="G224" s="1" t="n">
        <v>0.27</v>
      </c>
      <c r="H224" s="1" t="n">
        <v>-0.05</v>
      </c>
      <c r="I224" s="1" t="n">
        <v>-0.62</v>
      </c>
      <c r="J224" s="1" t="n">
        <v>-0.81</v>
      </c>
      <c r="K224" s="1" t="n">
        <v>0.1</v>
      </c>
    </row>
    <row r="225" customFormat="false" ht="15.75" hidden="false" customHeight="false" outlineLevel="0" collapsed="false">
      <c r="F225" s="11" t="s">
        <v>18</v>
      </c>
      <c r="G225" s="2" t="n">
        <v>-1.41</v>
      </c>
      <c r="H225" s="8" t="n">
        <v>-0.48</v>
      </c>
      <c r="I225" s="2" t="n">
        <v>1.19</v>
      </c>
      <c r="J225" s="8" t="n">
        <v>-0.79</v>
      </c>
      <c r="K225" s="8" t="n">
        <v>0.26</v>
      </c>
    </row>
    <row r="226" customFormat="false" ht="15" hidden="false" customHeight="false" outlineLevel="0" collapsed="false">
      <c r="B226" s="7"/>
      <c r="C226" s="7"/>
      <c r="D226" s="7"/>
      <c r="E226" s="7"/>
      <c r="F226" s="7"/>
      <c r="G226" s="7"/>
      <c r="H226" s="7"/>
      <c r="I226" s="7"/>
      <c r="J226" s="7"/>
      <c r="K226" s="7"/>
    </row>
    <row r="227" customFormat="false" ht="15" hidden="false" customHeight="false" outlineLevel="0" collapsed="false">
      <c r="B227" s="17" t="s">
        <v>283</v>
      </c>
    </row>
  </sheetData>
  <mergeCells count="1">
    <mergeCell ref="G4:K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3-06-30T13:41:15Z</dcterms:modified>
  <cp:revision>0</cp:revision>
  <dc:subject/>
  <dc:title/>
</cp:coreProperties>
</file>